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To be uploaded on BioRxiv\Supporting Files\"/>
    </mc:Choice>
  </mc:AlternateContent>
  <xr:revisionPtr revIDLastSave="0" documentId="13_ncr:1_{3D197667-1494-4A71-9438-E9EA3D193C77}" xr6:coauthVersionLast="46" xr6:coauthVersionMax="46" xr10:uidLastSave="{00000000-0000-0000-0000-000000000000}"/>
  <bookViews>
    <workbookView xWindow="345" yWindow="420" windowWidth="17220" windowHeight="10215" tabRatio="500" firstSheet="1" activeTab="2" xr2:uid="{00000000-000D-0000-FFFF-FFFF00000000}"/>
  </bookViews>
  <sheets>
    <sheet name="glycan-label-lookup" sheetId="2" r:id="rId1"/>
    <sheet name="glycan-label-duplicates" sheetId="1" r:id="rId2"/>
    <sheet name="Indistinguishable Glycans" sheetId="3" r:id="rId3"/>
  </sheets>
  <definedNames>
    <definedName name="_xlnm._FilterDatabase" localSheetId="2" hidden="1">'Indistinguishable Glycans'!$A$1:$H$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2" i="1" l="1"/>
  <c r="I123" i="1"/>
  <c r="J123" i="1" s="1"/>
  <c r="I119" i="1"/>
  <c r="J119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113" i="1"/>
  <c r="J113" i="1" s="1"/>
  <c r="I114" i="1"/>
  <c r="J114" i="1" s="1"/>
  <c r="I115" i="1"/>
  <c r="J115" i="1" s="1"/>
  <c r="I116" i="1"/>
  <c r="J116" i="1" s="1"/>
  <c r="I117" i="1"/>
  <c r="J117" i="1" s="1"/>
  <c r="I118" i="1"/>
  <c r="J118" i="1" s="1"/>
  <c r="I120" i="1"/>
  <c r="J120" i="1" s="1"/>
  <c r="I121" i="1"/>
  <c r="J121" i="1" s="1"/>
  <c r="I122" i="1"/>
  <c r="J122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  <c r="I20" i="1"/>
  <c r="J20" i="1" s="1"/>
  <c r="K20" i="1" l="1"/>
  <c r="K101" i="1"/>
  <c r="K122" i="1"/>
  <c r="K87" i="1"/>
  <c r="K91" i="1"/>
  <c r="K5" i="1"/>
  <c r="K9" i="1"/>
  <c r="K15" i="1"/>
  <c r="K83" i="1"/>
  <c r="K29" i="1"/>
  <c r="K107" i="1"/>
  <c r="K25" i="1"/>
  <c r="K123" i="1"/>
  <c r="K69" i="1"/>
  <c r="K31" i="1"/>
  <c r="K73" i="1"/>
  <c r="K118" i="1"/>
  <c r="K4" i="1"/>
  <c r="K8" i="1"/>
  <c r="K12" i="1"/>
  <c r="K18" i="1"/>
  <c r="K45" i="1"/>
  <c r="K23" i="1"/>
  <c r="K119" i="1"/>
  <c r="K113" i="1"/>
  <c r="K108" i="1"/>
  <c r="K98" i="1"/>
  <c r="K93" i="1"/>
  <c r="K89" i="1"/>
  <c r="K76" i="1"/>
  <c r="K36" i="1"/>
  <c r="K77" i="1"/>
  <c r="K66" i="1"/>
  <c r="K54" i="1"/>
  <c r="K42" i="1"/>
  <c r="K41" i="1"/>
  <c r="K21" i="1"/>
  <c r="K3" i="1"/>
  <c r="K7" i="1"/>
  <c r="K11" i="1"/>
  <c r="K14" i="1"/>
  <c r="K17" i="1"/>
  <c r="K105" i="1"/>
  <c r="K96" i="1"/>
  <c r="K59" i="1"/>
  <c r="K120" i="1"/>
  <c r="K116" i="1"/>
  <c r="K114" i="1"/>
  <c r="K111" i="1"/>
  <c r="K102" i="1"/>
  <c r="K94" i="1"/>
  <c r="K85" i="1"/>
  <c r="K80" i="1"/>
  <c r="K63" i="1"/>
  <c r="K61" i="1"/>
  <c r="K48" i="1"/>
  <c r="K38" i="1"/>
  <c r="K33" i="1"/>
  <c r="K26" i="1"/>
  <c r="K24" i="1"/>
  <c r="K56" i="1"/>
  <c r="K51" i="1"/>
  <c r="K52" i="1"/>
  <c r="K112" i="1"/>
  <c r="K104" i="1"/>
  <c r="K92" i="1"/>
  <c r="K88" i="1"/>
  <c r="K72" i="1"/>
  <c r="K65" i="1"/>
  <c r="K121" i="1"/>
  <c r="K117" i="1"/>
  <c r="K19" i="1"/>
  <c r="K110" i="1"/>
  <c r="K109" i="1"/>
  <c r="K106" i="1"/>
  <c r="K100" i="1"/>
  <c r="K99" i="1"/>
  <c r="K97" i="1"/>
  <c r="K90" i="1"/>
  <c r="K86" i="1"/>
  <c r="K84" i="1"/>
  <c r="K82" i="1"/>
  <c r="K79" i="1"/>
  <c r="K75" i="1"/>
  <c r="K74" i="1"/>
  <c r="K68" i="1"/>
  <c r="K67" i="1"/>
  <c r="K62" i="1"/>
  <c r="K60" i="1"/>
  <c r="K115" i="1"/>
  <c r="K2" i="1"/>
  <c r="K6" i="1"/>
  <c r="K10" i="1"/>
  <c r="K13" i="1"/>
  <c r="K16" i="1"/>
  <c r="K103" i="1"/>
  <c r="K95" i="1"/>
  <c r="K81" i="1"/>
  <c r="K78" i="1"/>
  <c r="K71" i="1"/>
  <c r="K70" i="1"/>
  <c r="K64" i="1"/>
  <c r="K58" i="1"/>
  <c r="K57" i="1"/>
  <c r="K55" i="1"/>
  <c r="K53" i="1"/>
  <c r="K50" i="1"/>
  <c r="K49" i="1"/>
  <c r="K47" i="1"/>
  <c r="K35" i="1"/>
  <c r="K30" i="1"/>
  <c r="K44" i="1"/>
  <c r="K43" i="1"/>
  <c r="K40" i="1"/>
  <c r="K37" i="1"/>
  <c r="K32" i="1"/>
  <c r="K28" i="1"/>
  <c r="K46" i="1"/>
  <c r="K39" i="1"/>
  <c r="K34" i="1"/>
  <c r="K27" i="1"/>
  <c r="K22" i="1"/>
</calcChain>
</file>

<file path=xl/sharedStrings.xml><?xml version="1.0" encoding="utf-8"?>
<sst xmlns="http://schemas.openxmlformats.org/spreadsheetml/2006/main" count="2804" uniqueCount="1683">
  <si>
    <t>GlyNet</t>
  </si>
  <si>
    <t>V5.0</t>
  </si>
  <si>
    <t>V5.1</t>
  </si>
  <si>
    <t>V5.2</t>
  </si>
  <si>
    <t>Array ID</t>
  </si>
  <si>
    <t>Glycan</t>
  </si>
  <si>
    <t>7 Sp8</t>
  </si>
  <si>
    <t>Gal(α-Sp8</t>
  </si>
  <si>
    <t>8 Sp8</t>
  </si>
  <si>
    <t>Glc(α-Sp8</t>
  </si>
  <si>
    <t>9 Sp8</t>
  </si>
  <si>
    <t>Man(α-Sp8</t>
  </si>
  <si>
    <t>10 Sp8</t>
  </si>
  <si>
    <t>GalNAc(α-Sp8</t>
  </si>
  <si>
    <t>10 Sp15</t>
  </si>
  <si>
    <t>GalNAc(α-Sp15</t>
  </si>
  <si>
    <t>11 Sp8</t>
  </si>
  <si>
    <t>Fuc(α-Sp8</t>
  </si>
  <si>
    <t>11 Sp9</t>
  </si>
  <si>
    <t>Fuc(α-Sp9</t>
  </si>
  <si>
    <t>12 Sp8</t>
  </si>
  <si>
    <t>Rha(α-Sp8</t>
  </si>
  <si>
    <t>13 Sp8</t>
  </si>
  <si>
    <t>Neu5Ac(α-Sp8</t>
  </si>
  <si>
    <t>13 Sp11</t>
  </si>
  <si>
    <t>Neu5Ac(α-Sp11</t>
  </si>
  <si>
    <t>14 Sp8</t>
  </si>
  <si>
    <t>Neu5Ac(β-Sp8</t>
  </si>
  <si>
    <t>15 Sp8</t>
  </si>
  <si>
    <t>Gal(β-Sp8</t>
  </si>
  <si>
    <t>16 Sp8</t>
  </si>
  <si>
    <t>Glc(β-Sp8</t>
  </si>
  <si>
    <t>17 Sp8</t>
  </si>
  <si>
    <t>Man(β-Sp8</t>
  </si>
  <si>
    <t>18 Sp8</t>
  </si>
  <si>
    <t>GalNAc(β-Sp8</t>
  </si>
  <si>
    <t>19 Sp0</t>
  </si>
  <si>
    <t>GlcNAc(β-Sp0</t>
  </si>
  <si>
    <t>19 Sp8</t>
  </si>
  <si>
    <t>GlcNAc(β-Sp8</t>
  </si>
  <si>
    <t>20 Sp8</t>
  </si>
  <si>
    <t>GlcN(Gc)(β-Sp8</t>
  </si>
  <si>
    <t>21 Sp8</t>
  </si>
  <si>
    <t>Gal(β1-4)GlcNAc(β1-6)[Gal(β1-4)GlcNAc(β1-3)]GalNAc(α-Sp8</t>
  </si>
  <si>
    <t>21 Sp14</t>
  </si>
  <si>
    <t>Gal(β1-4)GlcNAc(β1-6)[Gal(β1-4)GlcNAc(β1-3)]GalNAc(-Sp14</t>
  </si>
  <si>
    <t>22 Sp8</t>
  </si>
  <si>
    <t>GlcNAc(β1-6)[GlcNAc(β1-4)][GlcNAc(β1-3)]GlcNAc(-Sp8</t>
  </si>
  <si>
    <t>23 Sp0</t>
  </si>
  <si>
    <t>(6S)(3S)Gal(β1-4)(6S)GlcNAc(β-Sp0</t>
  </si>
  <si>
    <t>24 Sp0</t>
  </si>
  <si>
    <t>(6S)(3S)Gal(β1-4)GlcNAc(β-Sp0</t>
  </si>
  <si>
    <t>25 Sp0</t>
  </si>
  <si>
    <t>(3S)Gal(β1-4)[Fuc(α1-3)](6S)Glc(-Sp0</t>
  </si>
  <si>
    <t>26 Sp8</t>
  </si>
  <si>
    <t>(3S)Gal(β1-4)Glc(β-Sp8</t>
  </si>
  <si>
    <t>27 Sp0</t>
  </si>
  <si>
    <t>(3S)Gal(β1-4)(6S)Glc(β-Sp0</t>
  </si>
  <si>
    <t>27 Sp8</t>
  </si>
  <si>
    <t>(3S)Gal(β1-4)(6S)Glc(β-Sp8</t>
  </si>
  <si>
    <t>29 Sp8</t>
  </si>
  <si>
    <t>(3S)Gal(β1-3)[Fuc(α1-4)]GlcNAc(β-Sp8</t>
  </si>
  <si>
    <t>30 Sp8</t>
  </si>
  <si>
    <t>(3S)Gal(β1-3)GalNAc(α-Sp8</t>
  </si>
  <si>
    <t>31 Sp0</t>
  </si>
  <si>
    <t>(3S)Gal(β1-3)GlcNAc(β-Sp0</t>
  </si>
  <si>
    <t>31 Sp8</t>
  </si>
  <si>
    <t>(3S)Gal(β1-3)GlcNAc(β-Sp8</t>
  </si>
  <si>
    <t>32 Sp0</t>
  </si>
  <si>
    <t>(3S)Gal(β1-4)[Fuc(α1-3)]GlcNAc(-Sp0</t>
  </si>
  <si>
    <t>32 Sp8</t>
  </si>
  <si>
    <t>(3S)Gal(β1-4)[Fuc(α1-3)]GlcNAc(-Sp8</t>
  </si>
  <si>
    <t>33 Sp0</t>
  </si>
  <si>
    <t>(3S)Gal(β1-4)(6S)GlcNAc(β-Sp0</t>
  </si>
  <si>
    <t>33 Sp8</t>
  </si>
  <si>
    <t>(3S)Gal(β1-4)(6S)GlcNAc(β-Sp8</t>
  </si>
  <si>
    <t>34 Sp0</t>
  </si>
  <si>
    <t>(3S)Gal(β1-4)GlcNAc(β-Sp0</t>
  </si>
  <si>
    <t>34 Sp8</t>
  </si>
  <si>
    <t>(3S)Gal(β1-4)GlcNAc(β-Sp8</t>
  </si>
  <si>
    <t>35 Sp8</t>
  </si>
  <si>
    <t>(3S)Gal(β-Sp8</t>
  </si>
  <si>
    <t>37 Sp0</t>
  </si>
  <si>
    <t>(6S)(4S)Gal(β1-4)GlcNAc(β-Sp0</t>
  </si>
  <si>
    <t>38 Sp8</t>
  </si>
  <si>
    <t>(4S)Gal(β1-4)GlcNAc(β-Sp8</t>
  </si>
  <si>
    <t>39 Sp8</t>
  </si>
  <si>
    <t>(6P)Man(α-Sp8</t>
  </si>
  <si>
    <t>40 Sp0</t>
  </si>
  <si>
    <t>(6S)Gal(β1-4)Glc(β-Sp0</t>
  </si>
  <si>
    <t>40 Sp8</t>
  </si>
  <si>
    <t>(6S)Gal(β1-4)Glc(β-Sp8</t>
  </si>
  <si>
    <t>41 Sp8</t>
  </si>
  <si>
    <t>(6S)Gal(β1-4)GlcNAc(β-Sp8</t>
  </si>
  <si>
    <t>42 Sp8</t>
  </si>
  <si>
    <t>(6S)Gal(β1-4)(6S)Glc(β-Sp8</t>
  </si>
  <si>
    <t>43 Sp8</t>
  </si>
  <si>
    <t>Neu5Ac(α2-3)(6S)Gal(β1-4)GlcNAc(β-Sp8</t>
  </si>
  <si>
    <t>44 Sp8</t>
  </si>
  <si>
    <t>(6S)GlcNAc(β-Sp8</t>
  </si>
  <si>
    <t>46 Sp8</t>
  </si>
  <si>
    <t>Neu5,9Ac2(α-Sp8</t>
  </si>
  <si>
    <t>47 Sp8</t>
  </si>
  <si>
    <t>Neu5,9Ac2(α2-6)Gal(β1-4)GlcNAc(β-Sp8</t>
  </si>
  <si>
    <t>48 Sp12</t>
  </si>
  <si>
    <t>Man(α1-6)[Man(α1-3)]Man(β1-4)GlcNAc(β1-4)GlcNAc(β-Sp12</t>
  </si>
  <si>
    <t>48 Sp13</t>
  </si>
  <si>
    <t>Man(α1-6)[Man(α1-3)]Man(β1-4)GlcNAc(β1-4)GlcNAc(β-Sp13</t>
  </si>
  <si>
    <t>49 Sp12</t>
  </si>
  <si>
    <t>GlcNAc(β1-2)Man(α1-6)[GlcNAc(β1-2)Man(α1-3)]Man(β1-4)GlcNAc(β1-4)GlcNAc(β-Sp12</t>
  </si>
  <si>
    <t>49 Sp13</t>
  </si>
  <si>
    <t>GlcNAc(β1-2)Man(α1-6)[GlcNAc(β1-2)Man(α1-3)]Man(β1-4)GlcNAc(β1-4)GlcNAc(β-Sp13</t>
  </si>
  <si>
    <t>50 Sp12</t>
  </si>
  <si>
    <t>Gal(β1-4)GlcNAc(β1-2)Man(α1-6)[Gal(β1-4)GlcNAc(β1-2)Man(α1-3)]Man(β1-4)GlcNAc(β1-4)GlcNAc(β-Sp12</t>
  </si>
  <si>
    <t>51 Sp12</t>
  </si>
  <si>
    <t>Neu5Ac(α2-6)Gal(β1-4)GlcNAc(β1-2)Man(α1-6)[Neu5Ac(α2-6)Gal(β1-4)GlcNAc(β1-2)Man(α1-3)]Man(β1-4)GlcNAc(β1-4)GlcNAc(β-Sp12</t>
  </si>
  <si>
    <t>51 Sp13</t>
  </si>
  <si>
    <t>Neu5Ac(α2-6)Gal(β1-4)GlcNAc(β1-2)Man(α1-6)[Neu5Ac(α2-6)Gal(β1-4)GlcNAc(β1-2)Man(α1-3)]Man(β1-4)GlcNAc(β1-4)GlcNAc(β-Sp13</t>
  </si>
  <si>
    <t>51 Sp21</t>
  </si>
  <si>
    <t>Neu5Ac(α2-6)Gal(β1-4)GlcNAc(β1-2)Man(α1-6)[Neu5Ac(α2-6)Gal(β1-4)GlcNAc(β1-2)Man(α1-3)]Man(β1-4)GlcNAc(β1-4)GlcNAc(β-Sp21</t>
  </si>
  <si>
    <t>51 Sp24</t>
  </si>
  <si>
    <t>Neu5Ac(α2-6)Gal(β1-4)GlcNAc(β1-2)Man(α1-6)[Neu5Ac(α2-6)Gal(β1-4)GlcNAc(β1-2)Man(α1-3)]Man(β1-4)GlcNAc(β1-4)GlcNAc(β-Sp24</t>
  </si>
  <si>
    <t>52 Sp9</t>
  </si>
  <si>
    <t>Fuc(α1-2)Gal(β1-3)GalNAc(β1-3)Gal(α-Sp9</t>
  </si>
  <si>
    <t>53 Sp9</t>
  </si>
  <si>
    <t>Fuc(α1-2)Gal(β1-3)GalNAc(β1-3)Gal(α1-4)Gal(β1-4)Glc(β-Sp9</t>
  </si>
  <si>
    <t>54 Sp8</t>
  </si>
  <si>
    <t>Fuc(α1-2)Gal(β1-3)[Fuc(α1-4)]GlcNAc(β-Sp8</t>
  </si>
  <si>
    <t>56 Sp8</t>
  </si>
  <si>
    <t>Fuc(α1-2)Gal(β1-3)GalNAc(α-Sp8</t>
  </si>
  <si>
    <t>56 Sp14</t>
  </si>
  <si>
    <t>Fuc(α1-2)Gal(β1-3)GalNAc(α-Sp14</t>
  </si>
  <si>
    <t>57 Sp0</t>
  </si>
  <si>
    <t>Fuc(α1-2)Gal(β1-3)GalNAc(β1-4)[Neu5Ac(α2-3)]Gal(β1-4)Glc(β-Sp0</t>
  </si>
  <si>
    <t>57 Sp9</t>
  </si>
  <si>
    <t>Fuc(α1-2)Gal(β1-3)GalNAc(β1-4)[Neu5Ac(α2-3)]Gal(β1-4)Glc(β-Sp9</t>
  </si>
  <si>
    <t>58 Sp8</t>
  </si>
  <si>
    <t>Fuc(α1-2)Gal(β1-3)GlcNAc(β1-3)Gal(β1-4)Glc(β-Sp8</t>
  </si>
  <si>
    <t>58 Sp10</t>
  </si>
  <si>
    <t>Fuc(α1-2)Gal(β1-3)GlcNAc(β1-3)Gal(β1-4)Glc(β-Sp10</t>
  </si>
  <si>
    <t>60 Sp0</t>
  </si>
  <si>
    <t>Fuc(α1-2)Gal(β1-3)GlcNAc(β-Sp0</t>
  </si>
  <si>
    <t>60 Sp8</t>
  </si>
  <si>
    <t>Fuc(α1-2)Gal(β1-3)GlcNAc(β-Sp8</t>
  </si>
  <si>
    <t>61 Sp0</t>
  </si>
  <si>
    <t>Fuc(α1-2)Gal(β1-4)[Fuc(α1-3)]GlcNAc(β1-3)Gal(β1-4)[Fuc(α1-3)]GlcNAc(β-Sp0</t>
  </si>
  <si>
    <t>62 Sp0</t>
  </si>
  <si>
    <t>Fuc(α1-2)Gal(β1-4)[Fuc(α1-3)]GlcNAc(β1-3)Gal(β1-4)[Fuc(α1-3)]GlcNAc(β1-3)Gal(β1-4)[Fuc(α1-3)]GlcNAc(β-Sp0</t>
  </si>
  <si>
    <t>64 Sp0</t>
  </si>
  <si>
    <t>Fuc(α1-2)Gal(β1-4)[Fuc(α1-3)]GlcNAc(β-Sp0</t>
  </si>
  <si>
    <t>64 Sp8</t>
  </si>
  <si>
    <t>Fuc(α1-2)Gal(β1-4)[Fuc(α1-3)]GlcNAc(β-Sp8</t>
  </si>
  <si>
    <t>65 Sp0</t>
  </si>
  <si>
    <t>Fuc(α1-2)Gal(β1-4)GlcNAc(β1-3)Gal(β1-4)GlcNAc(β-Sp0</t>
  </si>
  <si>
    <t>66 Sp0</t>
  </si>
  <si>
    <t>Fuc(α1-2)Gal(β1-4)GlcNAc(β1-3)Gal(β1-4)GlcNAc(β1-3)Gal(β1-4)GlcNAc(β-Sp0</t>
  </si>
  <si>
    <t>67 Sp0</t>
  </si>
  <si>
    <t>Fuc(α1-2)Gal(β1-4)GlcNAc(β-Sp0</t>
  </si>
  <si>
    <t>67 Sp8</t>
  </si>
  <si>
    <t>Fuc(α1-2)Gal(β1-4)GlcNAc(β-Sp8</t>
  </si>
  <si>
    <t>68 Sp0</t>
  </si>
  <si>
    <t>Fuc(α1-2)Gal(β1-4)Glc(β-Sp0</t>
  </si>
  <si>
    <t>69 Sp8</t>
  </si>
  <si>
    <t>Fuc(α1-2)Gal(β-Sp8</t>
  </si>
  <si>
    <t>70 Sp8</t>
  </si>
  <si>
    <t>Fuc(α1-3)GlcNAc(β-Sp8</t>
  </si>
  <si>
    <t>72 Sp8</t>
  </si>
  <si>
    <t>Fuc(α1-4)GlcNAc(β-Sp8</t>
  </si>
  <si>
    <t>73 Sp8</t>
  </si>
  <si>
    <t>Fuc(β1-3)GlcNAc(β-Sp8</t>
  </si>
  <si>
    <t>74 Sp0</t>
  </si>
  <si>
    <t>GalNAc(α1-3)[Fuc(α1-2)]Gal(β1-3)GlcNAc(β-Sp0</t>
  </si>
  <si>
    <t>75 Sp0</t>
  </si>
  <si>
    <t>GalNAc(α1-3)[Fuc(α1-2)]Gal(β1-4)[Fuc(α1-3)]GlcNAc(β-Sp0</t>
  </si>
  <si>
    <t>76 Sp0</t>
  </si>
  <si>
    <t>(3S)Gal(β1-4)[Fuc(α1-3)]Glc(β-Sp0</t>
  </si>
  <si>
    <t>77 Sp0</t>
  </si>
  <si>
    <t>GalNAc(α1-3)[Fuc(α1-2)]Gal(β1-4)GlcNAc(β-Sp0</t>
  </si>
  <si>
    <t>77 Sp8</t>
  </si>
  <si>
    <t>GalNAc(α1-3)[Fuc(α1-2)]Gal(β1-4)GlcNAc(β-Sp8</t>
  </si>
  <si>
    <t>78 Sp0</t>
  </si>
  <si>
    <t>GalNAc(α1-3)[Fuc(α1-2)]Gal(β1-4)Glc(β-Sp0</t>
  </si>
  <si>
    <t>79 Sp8</t>
  </si>
  <si>
    <t>GlcNAc(β1-3)Gal(β1-3)GalNAc(α-Sp8</t>
  </si>
  <si>
    <t>80 Sp8</t>
  </si>
  <si>
    <t>GalNAc(α1-3)[Fuc(α1-2)]Gal(β-Sp8</t>
  </si>
  <si>
    <t>80 Sp18</t>
  </si>
  <si>
    <t>GalNAc(α1-3)[Fuc(α1-2)]Gal(β-Sp18</t>
  </si>
  <si>
    <t>81 Sp8</t>
  </si>
  <si>
    <t>GalNAc(α1-3)GalNAc(β-Sp8</t>
  </si>
  <si>
    <t>82 Sp8</t>
  </si>
  <si>
    <t>GalNAc(α1-3)Gal(β-Sp8</t>
  </si>
  <si>
    <t>84 Sp8</t>
  </si>
  <si>
    <t>GalNAc(α1-4)[Fuc(α1-2)]Gal(β1-4)GlcNAc(β-Sp8</t>
  </si>
  <si>
    <t>85 Sp8</t>
  </si>
  <si>
    <t>GalNAc(β1-3)GalNAc(α-Sp8</t>
  </si>
  <si>
    <t>86 Sp8</t>
  </si>
  <si>
    <t>GalNAc(β1-3)[Fuc(α1-2)]Gal(β-Sp8</t>
  </si>
  <si>
    <t>87 Sp0</t>
  </si>
  <si>
    <t>GalNAc(β1-3)Gal(α1-4)Gal(β1-4)GlcNAc(β-Sp0</t>
  </si>
  <si>
    <t>90 Sp0</t>
  </si>
  <si>
    <t>GalNAc(β1-4)[Fuc(α1-3)]GlcNAc(β-Sp0</t>
  </si>
  <si>
    <t>92 Sp0</t>
  </si>
  <si>
    <t>GalNAc(β1-4)GlcNAc(β-Sp0</t>
  </si>
  <si>
    <t>92 Sp8</t>
  </si>
  <si>
    <t>GalNAc(β1-4)GlcNAc(β-Sp8</t>
  </si>
  <si>
    <t>93 Sp8</t>
  </si>
  <si>
    <t>Gal(α1-2)Gal(β-Sp8</t>
  </si>
  <si>
    <t>94 Sp0</t>
  </si>
  <si>
    <t>Gal(α1-3)[Fuc(α1-2)]Gal(β1-3)GlcNAc(β-Sp0</t>
  </si>
  <si>
    <t>94 Sp8</t>
  </si>
  <si>
    <t>Gal(α1-3)[Fuc(α1-2)]Gal(β1-3)GlcNAc(β-Sp8</t>
  </si>
  <si>
    <t>95 Sp0</t>
  </si>
  <si>
    <t>Gal(α1-3)[Fuc(α1-2)]Gal(β1-4)[Fuc(α1-3)]GlcNAc(β-Sp0</t>
  </si>
  <si>
    <t>95 Sp8</t>
  </si>
  <si>
    <t>Gal(α1-3)[Fuc(α1-2)]Gal(β1-4)[Fuc(α1-3)]GlcNAc(β-Sp8</t>
  </si>
  <si>
    <t>96 Sp0</t>
  </si>
  <si>
    <t>Gal(α1-3)[Fuc(α1-2)]Gal(β1-4)GlcNAc(-Sp0</t>
  </si>
  <si>
    <t>97 Sp0</t>
  </si>
  <si>
    <t>Gal(α1-3)[Fuc(α1-2)]Gal(β1-4)Glc(β-Sp0</t>
  </si>
  <si>
    <t>98 Sp8</t>
  </si>
  <si>
    <t>Gal(α1-3)[Fuc(α1-2)]Gal(β-Sp8</t>
  </si>
  <si>
    <t>98 Sp18</t>
  </si>
  <si>
    <t>Gal(α1-3)[Fuc(α1-2)]Gal(β-Sp18</t>
  </si>
  <si>
    <t>99 Sp8</t>
  </si>
  <si>
    <t>Gal(α1-4)[Gal(α1-3)]Gal(β1-4)GlcNAc(β-Sp8</t>
  </si>
  <si>
    <t>100 Sp8</t>
  </si>
  <si>
    <t>Gal(α1-3)GalNAc(α-Sp8</t>
  </si>
  <si>
    <t>100 Sp16</t>
  </si>
  <si>
    <t>Gal(α1-3)GalNAc(α-Sp16</t>
  </si>
  <si>
    <t>101 Sp8</t>
  </si>
  <si>
    <t>Gal(α1-3)GalNAc(β-Sp8</t>
  </si>
  <si>
    <t>102 Sp8</t>
  </si>
  <si>
    <t>Gal(α1-3)Gal(β1-4)[Fuc(α1-3)]GlcNAc(β-Sp8</t>
  </si>
  <si>
    <t>103 Sp0</t>
  </si>
  <si>
    <t>Gal(α1-3)Gal(β1-3)GlcNAc(β-Sp0</t>
  </si>
  <si>
    <t>104 Sp8</t>
  </si>
  <si>
    <t>Gal(α1-3)Gal(β1-4)GlcNAc(β-Sp8</t>
  </si>
  <si>
    <t>105 Sp0</t>
  </si>
  <si>
    <t>Gal(α1-3)Gal(β1-4)Glc(β-Sp0</t>
  </si>
  <si>
    <t>105 Sp10</t>
  </si>
  <si>
    <t>Gal(α1-3)Gal(β1-4)Glc(-Sp10</t>
  </si>
  <si>
    <t>106 Sp8</t>
  </si>
  <si>
    <t>Gal(α1-3)Gal(β-Sp8</t>
  </si>
  <si>
    <t>107 Sp8</t>
  </si>
  <si>
    <t>Gal(α1-4)[Fuc(α1-2)]Gal(β1-4)GlcNAc(β-Sp8</t>
  </si>
  <si>
    <t>108 Sp0</t>
  </si>
  <si>
    <t>Gal(α1-4)Gal(β1-4)GlcNAc(β-Sp0</t>
  </si>
  <si>
    <t>108 Sp8</t>
  </si>
  <si>
    <t>Gal(α1-4)Gal(β1-4)GlcNAc(β-Sp8</t>
  </si>
  <si>
    <t>109 Sp0</t>
  </si>
  <si>
    <t>Gal(α1-4)Gal(β1-4)Glc(β-Sp0</t>
  </si>
  <si>
    <t>110 Sp8</t>
  </si>
  <si>
    <t>Gal(α1-4)GlcNAc(β-Sp8</t>
  </si>
  <si>
    <t>111 Sp8</t>
  </si>
  <si>
    <t>Gal(α1-6)Glc(β-Sp8</t>
  </si>
  <si>
    <t>112 Sp8</t>
  </si>
  <si>
    <t>Gal(β1-2)Gal(β-Sp8</t>
  </si>
  <si>
    <t>113 Sp0</t>
  </si>
  <si>
    <t>Gal(β1-3)[Fuc(α1-4)]GlcNAc(β1-3)Gal(β1-4)[Fuc(α1-3)]GlcNAc(β-Sp0</t>
  </si>
  <si>
    <t>114 Sp0</t>
  </si>
  <si>
    <t>Gal(β1-3)GlcNAc(β1-3)Gal(β1-4)[Fuc(α1-3)]GlcNAc(β-Sp0</t>
  </si>
  <si>
    <t>115 Sp0</t>
  </si>
  <si>
    <t>Gal(β1-3)[Fuc(α1-4)]GlcNAc(-Sp0</t>
  </si>
  <si>
    <t>115 Sp8</t>
  </si>
  <si>
    <t>Gal(β1-3)[Fuc(α1-4)]GlcNAc(-Sp8</t>
  </si>
  <si>
    <t>116 Sp8</t>
  </si>
  <si>
    <t>Fuc(α1-4)[Gal(β1-3)]GlcNAc(β-Sp8</t>
  </si>
  <si>
    <t>119 Sp8</t>
  </si>
  <si>
    <t>Gal(β1-4)GlcNAc(β1-6)GalNAc(α-Sp8</t>
  </si>
  <si>
    <t>119 Sp14</t>
  </si>
  <si>
    <t>Gal(β1-4)GlcNAc(β1-6)GalNAc(-Sp14</t>
  </si>
  <si>
    <t>120 Sp8</t>
  </si>
  <si>
    <t>GlcNAc(β1-6)[Gal(β1-3)]GalNAc(α-Sp8</t>
  </si>
  <si>
    <t>120 Sp14</t>
  </si>
  <si>
    <t>GlcNAc(β1-6)[Gal(β1-3)]GalNAc(α-Sp14</t>
  </si>
  <si>
    <t>121 Sp8</t>
  </si>
  <si>
    <t>Neu5Ac(α2-6)[Gal(β1-3)]GalNAc(α-Sp8</t>
  </si>
  <si>
    <t>121 Sp14</t>
  </si>
  <si>
    <t>Neu5Ac(α2-6)[Gal(β1-3)]GalNAc(α-Sp14</t>
  </si>
  <si>
    <t>122 Sp8</t>
  </si>
  <si>
    <t>Neu5Ac(β2-6)[Gal(β1-3)]GalNAc(α-Sp8</t>
  </si>
  <si>
    <t>123 Sp10</t>
  </si>
  <si>
    <t>Neu5Ac(α2-6)[Gal(β1-3)]GlcNAc(β1-4)Gal(β1-4)Glc(β-Sp10</t>
  </si>
  <si>
    <t>126 Sp8</t>
  </si>
  <si>
    <t>Gal(β1-3)GalNAc(α-Sp8</t>
  </si>
  <si>
    <t>126 Sp14</t>
  </si>
  <si>
    <t>Gal(β1-3)GalNAc(α-Sp14</t>
  </si>
  <si>
    <t>126 Sp16</t>
  </si>
  <si>
    <t>Gal(β1-3)GalNAc(α-Sp16</t>
  </si>
  <si>
    <t>127 Sp8</t>
  </si>
  <si>
    <t>Gal(β1-3)GalNAc(β-Sp8</t>
  </si>
  <si>
    <t>128 Sp0</t>
  </si>
  <si>
    <t>Gal(β1-3)GalNAc(β1-3)Gal(α1-4)Gal(β1-4)Glc(β-Sp0</t>
  </si>
  <si>
    <t>129 Sp0</t>
  </si>
  <si>
    <t>Gal(β1-3)GalNAc(β1-4)[Neu5Ac(α2-3)]Gal(β1-4)Glc(β-Sp0</t>
  </si>
  <si>
    <t>130 Sp8</t>
  </si>
  <si>
    <t>Gal(β1-3)GalNAc(β1-4)Gal(β1-4)Glc(β-Sp8</t>
  </si>
  <si>
    <t>131 Sp8</t>
  </si>
  <si>
    <t>Gal(β1-3)Gal(β-Sp8</t>
  </si>
  <si>
    <t>132 Sp0</t>
  </si>
  <si>
    <t>Gal(β1-3)GlcNAc(β1-3)Gal(β1-4)GlcNAc(β-Sp0</t>
  </si>
  <si>
    <t>133 Sp10</t>
  </si>
  <si>
    <t>Gal(β1-3)GlcNAc(β1-3)Gal(β1-4)Glc(β-Sp10</t>
  </si>
  <si>
    <t>134 Sp0</t>
  </si>
  <si>
    <t>Gal(β1-3)GlcNAc(β-Sp0</t>
  </si>
  <si>
    <t>134 Sp8</t>
  </si>
  <si>
    <t>Gal(β1-3)GlcNAc(β-Sp8</t>
  </si>
  <si>
    <t>136 Sp0</t>
  </si>
  <si>
    <t>Gal(β1-4)[Fuc(α1-3)]GlcNAc(β-Sp0</t>
  </si>
  <si>
    <t>136 Sp8</t>
  </si>
  <si>
    <t>Gal(β1-4)[Fuc(α1-3)]GlcNAc(β-Sp8</t>
  </si>
  <si>
    <t>137 Sp0</t>
  </si>
  <si>
    <t>Gal(β1-4)[Fuc(α1-3)]GlcNAc(β1-3)Gal(β1-4)[Fuc(α1-3)]GlcNAc(β-Sp0</t>
  </si>
  <si>
    <t>138 Sp0</t>
  </si>
  <si>
    <t>Gal(β1-4)[Fuc(α1-3)]GlcNAc(β1-3)Gal(β1-4)[Fuc(α1-3)]GlcNAc(β1-3)Gal(β1-4)[Fuc(α1-3)]GlcNAc(β-Sp0</t>
  </si>
  <si>
    <t>140 Sp0</t>
  </si>
  <si>
    <t>Gal(β1-4)(6S)Glc(β-Sp0</t>
  </si>
  <si>
    <t>140 Sp8</t>
  </si>
  <si>
    <t>Gal(β1-4)(6S)Glc(β-Sp8</t>
  </si>
  <si>
    <t>141 Sp8</t>
  </si>
  <si>
    <t>Gal(β1-4)GalNAc(α1-3)[Fuc(α1-2)]Gal(β1-4)GlcNAc(β-Sp8</t>
  </si>
  <si>
    <t>142 Sp8</t>
  </si>
  <si>
    <t>Gal(β1-4)GalNAc(β1-3)[Fuc(α1-2)]Gal(β1-4)GlcNAc(β-Sp8</t>
  </si>
  <si>
    <t>144 Sp8</t>
  </si>
  <si>
    <t>Gal(β1-4)GlcNAc(β1-3)GalNAc(α-Sp8</t>
  </si>
  <si>
    <t>144 Sp14</t>
  </si>
  <si>
    <t>Gal(β1-4)GlcNAc(β1-3)GalNAc(-Sp14</t>
  </si>
  <si>
    <t>145 Sp0</t>
  </si>
  <si>
    <t>Gal(β1-4)GlcNAc(β1-3)Gal(β1-4)[Fuc(α1-3)]GlcNAc(β1-3)Gal(β1-4)[Fuc(α1-3)]GlcNAc(β-Sp0</t>
  </si>
  <si>
    <t>146 Sp0</t>
  </si>
  <si>
    <t>Gal(β1-4)GlcNAc(β1-3)Gal(β1-4)GlcNAc(β1-3)Gal(β1-4)GlcNAc(β-Sp0</t>
  </si>
  <si>
    <t>147 Sp0</t>
  </si>
  <si>
    <t>Gal(β1-4)GlcNAc(β1-3)Gal(β1-4)GlcNAc(β-Sp0</t>
  </si>
  <si>
    <t>148 Sp0</t>
  </si>
  <si>
    <t>Gal(β1-4)GlcNAc(β1-3)Gal(β1-4)Glc(β-Sp0</t>
  </si>
  <si>
    <t>148 Sp8</t>
  </si>
  <si>
    <t>Gal(β1-4)GlcNAc(β1-3)Gal(β1-4)Glc(β-Sp8</t>
  </si>
  <si>
    <t>152 Sp8</t>
  </si>
  <si>
    <t>Gal(β1-4)GlcNAc(β1-6)[Gal(β1-3)]GalNAc(α-Sp8</t>
  </si>
  <si>
    <t>152 Sp14</t>
  </si>
  <si>
    <t>Gal(β1-4)GlcNAc(β1-6)[Gal(β1-3)]GalNAc(-Sp14</t>
  </si>
  <si>
    <t>153 Sp0</t>
  </si>
  <si>
    <t>Gal(β1-4)GlcNAc(β-Sp0</t>
  </si>
  <si>
    <t>153 Sp8</t>
  </si>
  <si>
    <t>Gal(β1-4)GlcNAc(β-Sp8</t>
  </si>
  <si>
    <t>153 Sp23</t>
  </si>
  <si>
    <t>Gal(β1-4)GlcNAc(β-Sp23</t>
  </si>
  <si>
    <t>154 Sp0</t>
  </si>
  <si>
    <t>Gal(β1-4)Glc(β-Sp0</t>
  </si>
  <si>
    <t>154 Sp8</t>
  </si>
  <si>
    <t>Gal(β1-4)Glc(β-Sp8</t>
  </si>
  <si>
    <t>155 Sp8</t>
  </si>
  <si>
    <t>GlcNAc(α1-3)Gal(β1-4)GlcNAc(β-Sp8</t>
  </si>
  <si>
    <t>156 Sp8</t>
  </si>
  <si>
    <t>GlcNAc(α1-6)Gal(β1-4)GlcNAc(β-Sp8</t>
  </si>
  <si>
    <t>158 Sp8</t>
  </si>
  <si>
    <t>GlcNAc(β1-2)Gal(β1-3)GalNAc(α-Sp8</t>
  </si>
  <si>
    <t>159 Sp8</t>
  </si>
  <si>
    <t>GlcNAc(β1-6)[GlcNAc(β1-3)]GalNAc(α-Sp8</t>
  </si>
  <si>
    <t>159 Sp14</t>
  </si>
  <si>
    <t>GlcNAc(β1-6)[GlcNAc(β1-3)]GalNAc(α-Sp14</t>
  </si>
  <si>
    <t>161 Sp8</t>
  </si>
  <si>
    <t>GlcNAc(β1-6)[GlcNAc(β1-3)]Gal(β1-4)GlcNAc(β-Sp8</t>
  </si>
  <si>
    <t>162 Sp8</t>
  </si>
  <si>
    <t>GlcNAc(β1-3)GalNAc(α-Sp8</t>
  </si>
  <si>
    <t>162 Sp14</t>
  </si>
  <si>
    <t>GlcNAc(β1-3)GalNAc(α-Sp14</t>
  </si>
  <si>
    <t>163 Sp8</t>
  </si>
  <si>
    <t>GlcNAc(β1-3)Gal(β-Sp8</t>
  </si>
  <si>
    <t>164 Sp0</t>
  </si>
  <si>
    <t>GlcNAc(β1-3)Gal(β1-4)GlcNAc(β-Sp0</t>
  </si>
  <si>
    <t>164 Sp8</t>
  </si>
  <si>
    <t>GlcNAc(β1-3)Gal(β1-4)GlcNAc(β-Sp8</t>
  </si>
  <si>
    <t>165 Sp0</t>
  </si>
  <si>
    <t>GlcNAc(β1-3)Gal(β1-4)GlcNAc(β1-3)Gal(β1-4)GlcNAc(β-Sp0</t>
  </si>
  <si>
    <t>166 Sp0</t>
  </si>
  <si>
    <t>GlcNAc(β1-3)Gal(β1-4)Glc(β-Sp0</t>
  </si>
  <si>
    <t>167 MDPLys</t>
  </si>
  <si>
    <t>GlcNAc(β1-MDPLys</t>
  </si>
  <si>
    <t>168 Sp8</t>
  </si>
  <si>
    <t>GlcNAc(β1-6)[GlcNAc(β1-4)]GalNAc(α-Sp8</t>
  </si>
  <si>
    <t>169 Sp8</t>
  </si>
  <si>
    <t>GlcNAc(β1-4)Gal(β1-4)GlcNAc(β-Sp8</t>
  </si>
  <si>
    <t>170 Sp8</t>
  </si>
  <si>
    <t>GlcNAc(β1-4)GlcNAc(β1-4)GlcNAc(β1-4)GlcNAc(β1-4)GlcNAc(β1-4)GlcNAc(β1-Sp8</t>
  </si>
  <si>
    <t>171 Sp8</t>
  </si>
  <si>
    <t>GlcNAc(β1-4)GlcNAc(β1-4)GlcNAc(β1-4)GlcNAc(β1-4)GlcNAc(β1-Sp8</t>
  </si>
  <si>
    <t>173 Sp8</t>
  </si>
  <si>
    <t>GlcNAc(β1-4)GlcNAc(β1-4)GlcNAc(β-Sp8</t>
  </si>
  <si>
    <t>176 Sp8</t>
  </si>
  <si>
    <t>GlcNAc(β1-6)GalNAc(α-Sp8</t>
  </si>
  <si>
    <t>176 Sp14</t>
  </si>
  <si>
    <t>GlcNAc(β1-6)GalNAc(α-Sp14</t>
  </si>
  <si>
    <t>177 Sp8</t>
  </si>
  <si>
    <t>GlcNAc(β1-6)Gal(β1-4)GlcNAc(β-Sp8</t>
  </si>
  <si>
    <t>178 Sp8</t>
  </si>
  <si>
    <t>Glc(α1-4)Glc(β-Sp8</t>
  </si>
  <si>
    <t>179 Sp8</t>
  </si>
  <si>
    <t>Glc(α1-4)Glc(α-Sp8</t>
  </si>
  <si>
    <t>180 Sp8</t>
  </si>
  <si>
    <t>Glc(α1-6)Glc(α1-6)Glc(β-Sp8</t>
  </si>
  <si>
    <t>181 Sp8</t>
  </si>
  <si>
    <t>Glc(β1-4)Glc(β-Sp8</t>
  </si>
  <si>
    <t>182 Sp8</t>
  </si>
  <si>
    <t>Glc(β1-6)Glc(β-Sp8</t>
  </si>
  <si>
    <t>183 Sp8</t>
  </si>
  <si>
    <t>G-ol(-Sp8</t>
  </si>
  <si>
    <t>184 Sp8</t>
  </si>
  <si>
    <t>GlcA(α-Sp8</t>
  </si>
  <si>
    <t>185 Sp8</t>
  </si>
  <si>
    <t>GlcA(β-Sp8</t>
  </si>
  <si>
    <t>186 Sp8</t>
  </si>
  <si>
    <t>GlcA(β1-3)Gal(β-Sp8</t>
  </si>
  <si>
    <t>187 Sp8</t>
  </si>
  <si>
    <t>GlcA(β1-6)Gal(β-Sp8</t>
  </si>
  <si>
    <t>188 Sp0</t>
  </si>
  <si>
    <t>Kdn(α2-3)Gal(β1-3)GlcNAc(β-Sp0</t>
  </si>
  <si>
    <t>189 Sp0</t>
  </si>
  <si>
    <t>Kdn(α2-3)Gal(β1-4)GlcNAc(β-Sp0</t>
  </si>
  <si>
    <t>190 Sp9</t>
  </si>
  <si>
    <t>Man(α1-2)Man(α1-2)Man(α1-3)Man(α-Sp9</t>
  </si>
  <si>
    <t>191 Sp9</t>
  </si>
  <si>
    <t>Man(α1-2)Man(α1-6)[Man(α1-2)Man(α1-3)]Man(α-Sp9</t>
  </si>
  <si>
    <t>192 Sp9</t>
  </si>
  <si>
    <t>Man(α1-2)Man(α1-3)Man(α-Sp9</t>
  </si>
  <si>
    <t>195 Sp12</t>
  </si>
  <si>
    <t>Man(α1-6)[Man(α1-2)Man(α1-3)]Man(α1-6)[Man(α1-2)Man(α1-3)]Man(β1-4)GlcNAc(β1-4)GlcNAc(β-Sp12</t>
  </si>
  <si>
    <t>197 Sp12</t>
  </si>
  <si>
    <t>Man(α1-2)Man(α1-6)[Man(α1-3)]Man(α1-6)[Man(α1-2)Man(α1-2)Man(α1-3)]Man(β1-4)GlcNAc(β1-4)GlcNAc(β-Sp12</t>
  </si>
  <si>
    <t>198 Sp12</t>
  </si>
  <si>
    <t>Man(α1-2)Man(α1-6)[Man(α1-2)Man(α1-3)]Man(α1-6)[Man(α1-2)Man(α1-2)Man(α1-3)]Man(β1-4)GlcNAc(β1-4)GlcNAc(β-Sp12</t>
  </si>
  <si>
    <t>199 Sp9</t>
  </si>
  <si>
    <t>Man(α1-6)[Man(α1-3)]Man(α-Sp9</t>
  </si>
  <si>
    <t>200 Sp9</t>
  </si>
  <si>
    <t>Man(α1-2)Man(α1-2)Man(α1-6)[Man(α1-3)]Man(α-Sp9</t>
  </si>
  <si>
    <t>203 Sp12</t>
  </si>
  <si>
    <t>Man(α1-6)[Man(α1-3)]Man(α1-6)[Man(α1-2)Man(α1-3)]Man(β1-4)GlcNAc(β1-4)GlcNAc(β-Sp12</t>
  </si>
  <si>
    <t>205 Sp12</t>
  </si>
  <si>
    <t>Man(α1-6)[Man(α1-3)]Man(α1-6)[Man(α1-3)]Man(β1-4)GlcNAc(β1-4)GlcNAc(β-Sp12</t>
  </si>
  <si>
    <t>208 Sp0</t>
  </si>
  <si>
    <t>Man(β1-4)GlcNAc(β-Sp0</t>
  </si>
  <si>
    <t>210 Sp0</t>
  </si>
  <si>
    <t>Neu5Ac(α2-3)Gal(β1-4)GlcNAc(β1-3)Gal(β1-4)[Fuc(α1-3)]GlcNAc(β-Sp0</t>
  </si>
  <si>
    <t>211 Sp8</t>
  </si>
  <si>
    <t>(3S)Gal(β1-4)[Fuc(α1-3)](6S)GlcNAc(β-Sp8</t>
  </si>
  <si>
    <t>212 Sp0</t>
  </si>
  <si>
    <t>Fuc(α1-2)(6S)Gal(β1-4)GlcNAc(β-Sp0</t>
  </si>
  <si>
    <t>213 Sp8</t>
  </si>
  <si>
    <t>Fuc(α1-2)Gal(β1-4)(6S)GlcNAc(β-Sp8</t>
  </si>
  <si>
    <t>216 Sp0</t>
  </si>
  <si>
    <t>Fuc(α1-2)(6S)Gal(β1-4)(6S)Glc(β-Sp0</t>
  </si>
  <si>
    <t>220 Sp8</t>
  </si>
  <si>
    <t>Neu5Ac(α2-3)Gal(β1-3)GalNAc(α-Sp8</t>
  </si>
  <si>
    <t>220 Sp14</t>
  </si>
  <si>
    <t>Neu5Ac(α2-3)Gal(β1-3)GalNAc(α-Sp14</t>
  </si>
  <si>
    <t>221 Sp0</t>
  </si>
  <si>
    <t>GalNAc(β1-4)[Neu5Ac(α2-8)Neu5Ac(α2-8)Neu5Ac(α2-8)Neu5Ac(α2-3)]Gal(β1-4)Glc(β-Sp0</t>
  </si>
  <si>
    <t>223 Sp0</t>
  </si>
  <si>
    <t>GalNAc(β1-4)[Neu5Ac(α2-8)Neu5Ac(α2-8)Neu5Ac(α2-3)]Gal(β1-4)Glc(β-Sp0</t>
  </si>
  <si>
    <t>224 Sp0</t>
  </si>
  <si>
    <t>Neu5Ac(α2-8)Neu5Ac(α2-8)Neu5Ac(α2-3)Gal(β1-4)Glc(β-Sp0</t>
  </si>
  <si>
    <t>225 Sp0</t>
  </si>
  <si>
    <t>GalNAc(β1-4)[Neu5Ac(α2-8)Neu5Ac(α2-3)]Gal(β1-4)Glc(β-Sp0</t>
  </si>
  <si>
    <t>227 Sp8</t>
  </si>
  <si>
    <t>Neu5Ac(α2-8)Neu5Ac(α2-8)Neu5Ac(α-Sp8</t>
  </si>
  <si>
    <t>229 Sp8</t>
  </si>
  <si>
    <t>Neu5Ac(α2-3)(6S)Gal(β1-4)[Fuc(α1-3)]GlcNAc(β-Sp8</t>
  </si>
  <si>
    <t>230 Sp0</t>
  </si>
  <si>
    <t>GalNAc(β1-4)[Neu5Ac(α2-3)]Gal(β1-4)GlcNAc(β-Sp0</t>
  </si>
  <si>
    <t>230 Sp8</t>
  </si>
  <si>
    <t>GalNAc(β1-4)[Neu5Ac(α2-3)]Gal(β1-4)GlcNAc(β-Sp8</t>
  </si>
  <si>
    <t>231 Sp0</t>
  </si>
  <si>
    <t>GalNAc(β1-4)[Neu5Ac(α2-3)]Gal(β1-4)Glc(β-Sp0</t>
  </si>
  <si>
    <t>232 Sp0</t>
  </si>
  <si>
    <t>Neu5Ac(α2-3)Gal(β1-3)GalNAc(β1-4)[Neu5Ac(α2-3)]Gal(β1-4)Glc(β-Sp0</t>
  </si>
  <si>
    <t>233 Sp8</t>
  </si>
  <si>
    <t>Neu5Ac(α2-6)[Neu5Ac(α2-3)]GalNAc(α-Sp8</t>
  </si>
  <si>
    <t>234 Sp8</t>
  </si>
  <si>
    <t>Neu5Ac(α2-3)GalNAc(α-Sp8</t>
  </si>
  <si>
    <t>235 Sp0</t>
  </si>
  <si>
    <t>Neu5Ac(α2-3)GalNAc(β1-4)GlcNAc(β-Sp0</t>
  </si>
  <si>
    <t>236 Sp8</t>
  </si>
  <si>
    <t>Neu5Ac(α2-3)Gal(β1-3)(6S)GlcNAc(-Sp8</t>
  </si>
  <si>
    <t>237 Sp8</t>
  </si>
  <si>
    <t>Neu5Ac(α2-3)Gal(β1-3)[Fuc(α1-4)]GlcNAc(β-Sp8</t>
  </si>
  <si>
    <t>238 Sp0</t>
  </si>
  <si>
    <t>Neu5Ac(α2-3)Gal(β1-3)[Fuc(α1-4)]GlcNAc(β1-3)Gal(β1-4)[Fuc(α1-3)]GlcNAc(β-Sp0</t>
  </si>
  <si>
    <t>240 Sp8</t>
  </si>
  <si>
    <t>Neu5Ac(α2-3)Gal(β1-4)[Neu5Ac(α2-3)Gal(β1-3)]GlcNAc(β-Sp8</t>
  </si>
  <si>
    <t>243 Sp8</t>
  </si>
  <si>
    <t>Neu5Ac(α2-3)Gal(β1-3)(6S)GalNAc(α-Sp8</t>
  </si>
  <si>
    <t>244 Sp8</t>
  </si>
  <si>
    <t>Neu5Ac(α2-6)[Neu5Ac(α2-3)Gal(β1-3)]GalNAc(α-Sp8</t>
  </si>
  <si>
    <t>244 Sp14</t>
  </si>
  <si>
    <t>Neu5Ac(α2-6)[Neu5Ac(α2-3)Gal(β1-3)]GalNAc(α-Sp14</t>
  </si>
  <si>
    <t>245 Sp8</t>
  </si>
  <si>
    <t>Neu5Ac(α2-3)Gal(β-Sp8</t>
  </si>
  <si>
    <t>246 Sp0</t>
  </si>
  <si>
    <t>Neu5Ac(α2-3)Gal(β1-3)GalNAc(β1-3)Gal(α1-4)Gal(β1-4)Glc(β-Sp0</t>
  </si>
  <si>
    <t>247 Sp0</t>
  </si>
  <si>
    <t>Neu5Ac(α2-3)Gal(β1-3)GlcNAc(β1-3)Gal(β1-4)GlcNAc(β-Sp0</t>
  </si>
  <si>
    <t>248 Sp0</t>
  </si>
  <si>
    <t>Fuc(α1-2)(6S)Gal(β1-4)Glc(β-Sp0</t>
  </si>
  <si>
    <t>249 Sp0</t>
  </si>
  <si>
    <t>Neu5Ac(α2-3)Gal(β1-3)GlcNAc(β-Sp0</t>
  </si>
  <si>
    <t>249 Sp8</t>
  </si>
  <si>
    <t>Neu5Ac(α2-3)Gal(β1-3)GlcNAc(β-Sp8</t>
  </si>
  <si>
    <t>250 Sp8</t>
  </si>
  <si>
    <t>Neu5Ac(α2-3)Gal(β1-4)(6S)GlcNAc(β-Sp8</t>
  </si>
  <si>
    <t>251 Sp8</t>
  </si>
  <si>
    <t>Neu5Ac(α2-3)Gal(β1-4)[Fuc(α1-3)](6S)GlcNAc(β-Sp8</t>
  </si>
  <si>
    <t>252 Sp0</t>
  </si>
  <si>
    <t>Neu5Ac(α2-3)Gal(β1-4)[Fuc(α1-3)]GlcNAc(β1-3)Gal(β1-4)[Fuc(α1-3)]GlcNAc(β1-3)Gal(β1-4)[Fuc(α1-3)]GlcNAc(β-Sp0</t>
  </si>
  <si>
    <t>253 Sp0</t>
  </si>
  <si>
    <t>Neu5Ac(α2-3)Gal(β1-4)[Fuc(α1-3)]GlcNAc(β-Sp0</t>
  </si>
  <si>
    <t>253 Sp8</t>
  </si>
  <si>
    <t>Neu5Ac(α2-3)Gal(β1-4)[Fuc(α1-3)]GlcNAc(β-Sp8</t>
  </si>
  <si>
    <t>254 Sp8</t>
  </si>
  <si>
    <t>Neu5Ac(α2-3)Gal(β1-4)[Fuc(α1-3)]GlcNAc(β1-3)Gal(β-Sp8</t>
  </si>
  <si>
    <t>255 Sp8</t>
  </si>
  <si>
    <t>Neu5Ac(α2-3)Gal(β1-4)[Fuc(α1-3)]GlcNAc(β1-3)Gal(β1-4)GlcNAc(β-Sp8</t>
  </si>
  <si>
    <t>257 Sp0</t>
  </si>
  <si>
    <t>Neu5Ac(α2-3)Gal(β1-4)GlcNAc(β1-3)Gal(β1-4)GlcNAc(β1-3)Gal(β1-4)GlcNAc(β-Sp0</t>
  </si>
  <si>
    <t>258 Sp0</t>
  </si>
  <si>
    <t>Neu5Ac(α2-3)Gal(β1-4)GlcNAc(β-Sp0</t>
  </si>
  <si>
    <t>258 Sp8</t>
  </si>
  <si>
    <t>Neu5Ac(α2-3)Gal(β1-4)GlcNAc(β-Sp8</t>
  </si>
  <si>
    <t>259 Sp0</t>
  </si>
  <si>
    <t>Neu5Ac(α2-3)Gal(β1-4)GlcNAc(β1-3)Gal(β1-4)GlcNAc(β-Sp0</t>
  </si>
  <si>
    <t>260 Sp0</t>
  </si>
  <si>
    <t>Fuc(α1-2)Gal(β1-4)(6S)Glc(β-Sp0</t>
  </si>
  <si>
    <t>261 Sp0</t>
  </si>
  <si>
    <t>Neu5Ac(α2-3)Gal(β1-4)Glc(β-Sp0</t>
  </si>
  <si>
    <t>261 Sp8</t>
  </si>
  <si>
    <t>Neu5Ac(α2-3)Gal(β1-4)Glc(β-Sp8</t>
  </si>
  <si>
    <t>263 Sp8</t>
  </si>
  <si>
    <t>Neu5Ac(α2-6)GalNAc(α-Sp8</t>
  </si>
  <si>
    <t>264 Sp0</t>
  </si>
  <si>
    <t>Neu5Ac(α2-6)GalNAc(β1-4)GlcNAc(β-Sp0</t>
  </si>
  <si>
    <t>267 Sp8</t>
  </si>
  <si>
    <t>Neu5Ac(α2-6)Gal(β1-4)(6S)GlcNAc(β-Sp8</t>
  </si>
  <si>
    <t>268 Sp0</t>
  </si>
  <si>
    <t>Neu5Ac(α2-6)Gal(β1-4)GlcNAc(β-Sp0</t>
  </si>
  <si>
    <t>268 Sp8</t>
  </si>
  <si>
    <t>Neu5Ac(α2-6)Gal(β1-4)GlcNAc(β-Sp8</t>
  </si>
  <si>
    <t>269 Sp0</t>
  </si>
  <si>
    <t>Neu5Ac(α2-6)Gal(β1-4)GlcNAc(β1-3)Gal(β1-4)[Fuc(α1-3)]GlcNAc(β1-3)Gal(β1-4)[Fuc(α1-3)]GlcNAc(β-Sp0</t>
  </si>
  <si>
    <t>270 Sp0</t>
  </si>
  <si>
    <t>Neu5Ac(α2-6)Gal(β1-4)GlcNAc(β1-3)Gal(β1-4)GlcNAc(β-Sp0</t>
  </si>
  <si>
    <t>271 Sp0</t>
  </si>
  <si>
    <t>Neu5Ac(α2-6)Gal(β1-4)Glc(β-Sp0</t>
  </si>
  <si>
    <t>271 Sp8</t>
  </si>
  <si>
    <t>Neu5Ac(α2-6)Gal(β1-4)Glc(β-Sp8</t>
  </si>
  <si>
    <t>272 Sp8</t>
  </si>
  <si>
    <t>Neu5Ac(α2-6)Gal(β-Sp8</t>
  </si>
  <si>
    <t>273 Sp8</t>
  </si>
  <si>
    <t>Neu5Ac(α2-8)Neu5Ac(α-Sp8</t>
  </si>
  <si>
    <t>274 Sp0</t>
  </si>
  <si>
    <t>Neu5Ac(α2-8)Neu5Ac(α2-3)Gal(β1-4)Glc(β-Sp0</t>
  </si>
  <si>
    <t>275 Sp0</t>
  </si>
  <si>
    <t>Gal(β1-3)[Fuc(α1-4)]GlcNAc(β1-3)Gal(β1-3)[Fuc(α1-4)]GlcNAc(β-Sp0</t>
  </si>
  <si>
    <t>277 Sp8</t>
  </si>
  <si>
    <t>Neu5Ac(β2-6)GalNAc(α-Sp8</t>
  </si>
  <si>
    <t>278 Sp8</t>
  </si>
  <si>
    <t>Neu5Ac(β2-6)Gal(β1-4)GlcNAc(β-Sp8</t>
  </si>
  <si>
    <t>280 Sp0</t>
  </si>
  <si>
    <t>Neu5Gc(α2-3)Gal(β1-3)[Fuc(α1-4)]GlcNAc(β-Sp0</t>
  </si>
  <si>
    <t>281 Sp0</t>
  </si>
  <si>
    <t>Neu5Gc(α2-3)Gal(β1-3)GlcNAc(β-Sp0</t>
  </si>
  <si>
    <t>282 Sp0</t>
  </si>
  <si>
    <t>Neu5Gc(α2-3)Gal(β1-4)[Fuc(α1-3)]GlcNAc(β-Sp0</t>
  </si>
  <si>
    <t>283 Sp0</t>
  </si>
  <si>
    <t>Neu5Gc(α2-3)Gal(β1-4)GlcNAc(β-Sp0</t>
  </si>
  <si>
    <t>284 Sp0</t>
  </si>
  <si>
    <t>Neu5Gc(α2-3)Gal(β1-4)Glc(β-Sp0</t>
  </si>
  <si>
    <t>285 Sp0</t>
  </si>
  <si>
    <t>Neu5Gc(α2-6)GalNAc(α-Sp0</t>
  </si>
  <si>
    <t>286 Sp0</t>
  </si>
  <si>
    <t>Neu5Gc(α2-6)Gal(β1-4)GlcNAc(β-Sp0</t>
  </si>
  <si>
    <t>287 Sp8</t>
  </si>
  <si>
    <t>Neu5Gc(α-Sp8</t>
  </si>
  <si>
    <t>295 Sp14</t>
  </si>
  <si>
    <t>Neu5Ac(α2-3)Gal(β1-4)GlcNAc(β1-6)[Gal(β1-3)]GalNAc(α-Sp14</t>
  </si>
  <si>
    <t>297 Sp0</t>
  </si>
  <si>
    <t>Gal(β1-3)GlcNAc(β1-3)Gal(β1-3)GlcNAc(β-Sp0</t>
  </si>
  <si>
    <t>298 Sp0</t>
  </si>
  <si>
    <t>Gal(β1-4)[Fuc(α1-3)](6S)GlcNAc(β-Sp0</t>
  </si>
  <si>
    <t>299 Sp0</t>
  </si>
  <si>
    <t>Gal(β1-4)[Fuc(α1-3)](6S)Glc(β-Sp0</t>
  </si>
  <si>
    <t>300 Sp0</t>
  </si>
  <si>
    <t>Gal(β1-4)[Fuc(α1-3)]GlcNAc(β1-3)Gal(β1-3)[Fuc(α1-4)]GlcNAc(β-Sp0</t>
  </si>
  <si>
    <t>301 Sp0</t>
  </si>
  <si>
    <t>Gal(β1-4)GlcNAc(β1-3)Gal(β1-3)GlcNAc(β-Sp0</t>
  </si>
  <si>
    <t>302 Sp0</t>
  </si>
  <si>
    <t>Neu5Ac(α2-3)Gal(β1-3)GlcNAc(β1-3)Gal(β1-3)GlcNAc(β-Sp0</t>
  </si>
  <si>
    <t>303 Sp0</t>
  </si>
  <si>
    <t>Neu5Ac(α2-3)Gal(β1-4)GlcNAc(β1-3)Gal(β1-3)GlcNAc(β-Sp0</t>
  </si>
  <si>
    <t>305 Sp0</t>
  </si>
  <si>
    <t>(4S)(3S)Gal(β1-4)GlcNAc(β-Sp0</t>
  </si>
  <si>
    <t>306 Sp0</t>
  </si>
  <si>
    <t>(6S)Gal(β1-4)(6S)GlcNAc(β-Sp0</t>
  </si>
  <si>
    <t>307 Sp10</t>
  </si>
  <si>
    <t>(6P)Glc(β-Sp10</t>
  </si>
  <si>
    <t>311 Sp14</t>
  </si>
  <si>
    <t>Neu5Ac(α2-3)Gal(β1-4)[Fuc(α1-3)]GlcNAc(β1-6)[Gal(β1-3)]GalNAc(α-Sp14</t>
  </si>
  <si>
    <t>312 Sp8</t>
  </si>
  <si>
    <t>Gal(β1-3)Gal(β1-4)GlcNAc(β-Sp8</t>
  </si>
  <si>
    <t>313 Sp12</t>
  </si>
  <si>
    <t>Neu5Ac(α2-6)Gal(β1-4)GlcNAc(β1-2)Man(α1-6)[Gal(β1-4)GlcNAc(β1-2)Man(α1-3)]Man(β1-4)GlcNAc(β1-4)GlcNAc(β-Sp12</t>
  </si>
  <si>
    <t>314 Sp0</t>
  </si>
  <si>
    <t>Gal(β1-4)GlcNAc(β1-6)[Gal(β1-4)GlcNAc(β1-3)]Gal(β1-4)GlcNAc(-Sp0</t>
  </si>
  <si>
    <t>315 Sp0</t>
  </si>
  <si>
    <t>GlcNAc(β1-6)[Gal(β1-4)GlcNAc(β1-3)]Gal(β1-4)GlcNAc(-Sp0</t>
  </si>
  <si>
    <t>316 Sp0</t>
  </si>
  <si>
    <t>Gal(β1-4)GlcNAc(α1-6)Gal(β1-4)GlcNAc(β-Sp0</t>
  </si>
  <si>
    <t>317 Sp0</t>
  </si>
  <si>
    <t>Gal(β1-4)GlcNAc(β1-6)Gal(β1-4)GlcNAc(β-Sp0</t>
  </si>
  <si>
    <t>320 Sp8</t>
  </si>
  <si>
    <t>GalNAc(β1-3)Gal(β-Sp8</t>
  </si>
  <si>
    <t>321 Sp8</t>
  </si>
  <si>
    <t>GlcA(β1-3)GlcNAc(β-Sp8</t>
  </si>
  <si>
    <t>322 Sp12</t>
  </si>
  <si>
    <t>Neu5Ac(α2-6)Gal(β1-4)GlcNAc(β1-2)Man(α1-6)[GlcNAc(β1-2)Man(α1-3)]Man(β1-4)GlcNAc(β1-4)GlcNAc(β-Sp12</t>
  </si>
  <si>
    <t>324 Sp10</t>
  </si>
  <si>
    <t>GlcNAc(β1-3)Man(-Sp10</t>
  </si>
  <si>
    <t>325 Sp10</t>
  </si>
  <si>
    <t>GlcNAc(β1-4)GlcNAc(β-Sp10</t>
  </si>
  <si>
    <t>325 Sp12</t>
  </si>
  <si>
    <t>GlcNAc(β1-4)GlcNAc(β-Sp12</t>
  </si>
  <si>
    <t>327 Sp10</t>
  </si>
  <si>
    <t>MurNAc(β1-4)GlcNAc(β-Sp10</t>
  </si>
  <si>
    <t>329 Sp10</t>
  </si>
  <si>
    <t>Man(α1-6)Man(β-Sp10</t>
  </si>
  <si>
    <t>330 Sp10</t>
  </si>
  <si>
    <t>Man(α1-6)[Man(α1-3)]Man(α1-6)[Man(α1-3)]Man(β-Sp10</t>
  </si>
  <si>
    <t>331 Sp9</t>
  </si>
  <si>
    <t>Man(α1-2)Man(α1-6)[Man(α1-3)]Man(α1-6)[Man(α1-2)Man(α1-2)Man(α1-3)]Man(α-Sp9</t>
  </si>
  <si>
    <t>332 Sp9</t>
  </si>
  <si>
    <t>Man(α1-2)Man(α1-6)[Man(α1-2)Man(α1-3)]Man(α1-6)[Man(α1-2)Man(α1-2)Man(α1-3)]Man(α-Sp9</t>
  </si>
  <si>
    <t>333 Sp14</t>
  </si>
  <si>
    <t>Neu5Ac(α2-3)Gal(β1-4)GlcNAc(β1-6)[Neu5Ac(α2-3)Gal(β1-3)]GalNAc(α-Sp14</t>
  </si>
  <si>
    <t>336 Sp12</t>
  </si>
  <si>
    <t>Neu5Ac(α2-6)Gal(β1-4)GlcNAc(β1-2)Man(α1-6)[Neu5Ac(α2-3)Gal(β1-4)GlcNAc(β1-2)Man(α1-3)]Man(β1-4)GlcNAc(β1-4)GlcNAc(β-Sp12</t>
  </si>
  <si>
    <t>337 Sp12</t>
  </si>
  <si>
    <t>Gal(β1-4)GlcNAc(β1-2)Man(α1-6)[Neu5Ac(α2-6)Gal(β1-4)GlcNAc(β1-2)Man(α1-3)]Man(β1-4)GlcNAc(β1-4)GlcNAc(β-Sp12</t>
  </si>
  <si>
    <t>338 Sp12</t>
  </si>
  <si>
    <t>GlcNAc(β1-2)Man(α1-6)[Neu5Ac(α2-6)Gal(β1-4)GlcNAc(β1-2)Man(α1-3)]Man(β1-4)GlcNAc(β1-4)GlcNAc(β-Sp12</t>
  </si>
  <si>
    <t>340 Sp17</t>
  </si>
  <si>
    <t>Neu5Ac(α2-8)Neu5Ac(β-Sp17</t>
  </si>
  <si>
    <t>341 Sp8</t>
  </si>
  <si>
    <t>Neu5Ac(α2-8)Neu5Ac(α2-8)Neu5Ac(β-Sp8</t>
  </si>
  <si>
    <t>342 Sp8</t>
  </si>
  <si>
    <t>Neu5Gc(β2-6)Gal(β1-4)GlcNAc(-Sp8</t>
  </si>
  <si>
    <t>343 Sp19</t>
  </si>
  <si>
    <t>Gal(β1-3)GlcNAc(β1-2)Man(α1-6)[Gal(β1-3)GlcNAc(β1-2)Man(α1-3)]Man(β1-4)GlcNAc(β1-4)GlcNAc(β-Sp19</t>
  </si>
  <si>
    <t>345 Sp12</t>
  </si>
  <si>
    <t>Neu5Ac(α2-3)Gal(β1-4)GlcNAc(β1-2)Man(α1-6)[Neu5Ac(α2-3)Gal(β1-4)GlcNAc(β1-2)Man(α1-3)]Man(β1-4)GlcNAc(β1-4)GlcNAc(β-Sp12</t>
  </si>
  <si>
    <t>346 Sp12</t>
  </si>
  <si>
    <t>Neu5Ac(α2-3)Gal(β1-4)GlcNAc(β1-2)Man(α1-6)[Neu5Ac(α2-6)Gal(β1-4)GlcNAc(β1-2)Man(α1-3)]Man(β1-4)GlcNAc(β1-4)GlcNAc(β-Sp12</t>
  </si>
  <si>
    <t>347 Sp20</t>
  </si>
  <si>
    <t>Gal(β1-4)[Fuc(α1-3)]GlcNAc(β1-2)Man(α1-6)[Gal(β1-4)[Fuc(α1-3)]GlcNAc(β1-2)Man(α1-3)]Man(β1-4)GlcNAc(β1-4)GlcNAc(β-Sp20</t>
  </si>
  <si>
    <t>350 Sp0</t>
  </si>
  <si>
    <t>Neu5,9Ac2(α2-3)Gal(β1-4)GlcNAc(β-Sp0</t>
  </si>
  <si>
    <t>351 Sp0</t>
  </si>
  <si>
    <t>Neu5,9Ac2(α2-3)Gal(β1-3)GlcNAc(β-Sp0</t>
  </si>
  <si>
    <t>352 Sp0</t>
  </si>
  <si>
    <t>Neu5Ac(α2-6)Gal(β1-4)GlcNAc(β1-3)Gal(β1-3)GlcNAc(β-Sp0</t>
  </si>
  <si>
    <t>353 Sp0</t>
  </si>
  <si>
    <t>Neu5Ac(α2-3)Gal(β1-3)[Fuc(α1-4)]GlcNAc(β1-3)Gal(β1-3)[Fuc(α1-4)]GlcNAc(β-Sp0</t>
  </si>
  <si>
    <t>354 Sp0</t>
  </si>
  <si>
    <t>Neu5Ac(α2-6)Gal(β1-4)GlcNAc(β1-3)Gal(β1-4)GlcNAc(β1-3)Gal(β1-4)GlcNAc(β-Sp0</t>
  </si>
  <si>
    <t>355 Sp0</t>
  </si>
  <si>
    <t>Gal(α1-4)Gal(β1-4)GlcNAc(β1-3)Gal(β1-4)Glc(β-Sp0</t>
  </si>
  <si>
    <t>356 Sp0</t>
  </si>
  <si>
    <t>GalNAc(β1-3)Gal(α1-4)Gal(β1-4)GlcNAc(β1-3)Gal(β1-4)Glc(β-Sp0</t>
  </si>
  <si>
    <t>357 Sp0</t>
  </si>
  <si>
    <t>GalNAc(α1-3)[Fuc(α1-2)]Gal(β1-4)GlcNAc(β1-3)Gal(β1-4)GlcNAc(β-Sp0</t>
  </si>
  <si>
    <t>358 Sp0</t>
  </si>
  <si>
    <t>GalNAc(α1-3)[Fuc(α1-2)]Gal(β1-4)GlcNAc(β1-3)Gal(β1-4)GlcNAc(β1-3)Gal(β1-4)GlcNAc(β-Sp0</t>
  </si>
  <si>
    <t>359 Sp14</t>
  </si>
  <si>
    <t>Neu5Ac(α2-3)Gal(β1-4)[Fuc(α1-3)]GlcNAc(β1-6)[Neu5Ac(α2-3)Gal(β1-3)]GalNAc(-Sp14</t>
  </si>
  <si>
    <t>360 Sp0</t>
  </si>
  <si>
    <t>GlcNAc(α1-4)Gal(β1-4)GlcNAc(β1-3)Gal(β1-4)GlcNAc(β1-3)Gal(β1-4)GlcNAc(β-Sp0</t>
  </si>
  <si>
    <t>361 Sp0</t>
  </si>
  <si>
    <t>GlcNAc(α1-4)Gal(β1-4)GlcNAc(β-Sp0</t>
  </si>
  <si>
    <t>362 Sp0</t>
  </si>
  <si>
    <t>GlcNAc(α1-4)Gal(β1-3)GlcNAc(β-Sp0</t>
  </si>
  <si>
    <t>363 Sp0</t>
  </si>
  <si>
    <t>GlcNAc(α1-4)Gal(β1-4)GlcNAc(β1-3)Gal(β1-4)Glc(β-Sp0</t>
  </si>
  <si>
    <t>364 Sp0</t>
  </si>
  <si>
    <t>GlcNAc(α1-4)Gal(β1-4)GlcNAc(β1-3)Gal(β1-4)[Fuc(α1-3)]GlcNAc(β1-3)Gal(β1-4)[Fuc(α1-3)]GlcNAc(β-Sp0</t>
  </si>
  <si>
    <t>365 Sp0</t>
  </si>
  <si>
    <t>GlcNAc(α1-4)Gal(β1-4)GlcNAc(β1-3)Gal(β1-4)GlcNAc(β-Sp0</t>
  </si>
  <si>
    <t>366 Sp14</t>
  </si>
  <si>
    <t>GlcNAc(α1-4)Gal(β1-3)GalNAc(-Sp14</t>
  </si>
  <si>
    <t>367 Sp12</t>
  </si>
  <si>
    <t>Neu5Ac(α2-6)Gal(β1-4)GlcNAc(β1-2)Man(α1-6)[Man(α1-3)]Man(β1-4)GlcNAc(β1-4)GlcNAc(-Sp12</t>
  </si>
  <si>
    <t>368 Sp12</t>
  </si>
  <si>
    <t>Man(α1-6)[Neu5Ac(α2-6)Gal(β1-4)GlcNAc(β1-2)Man(α1-3)]Man(β1-4)GlcNAc(β1-4)GlcNAc(-Sp12</t>
  </si>
  <si>
    <t>369 Sp12</t>
  </si>
  <si>
    <t>Neu5Ac(α2-6)Gal(β1-4)GlcNAc(β1-2)Man(α1-6)Man(β1-4)GlcNAc(β1-4)GlcNAc(-Sp12</t>
  </si>
  <si>
    <t>370 Sp12</t>
  </si>
  <si>
    <t>Neu5Ac(α2-6)Gal(β1-4)GlcNAc(β1-2)Man(α1-3)Man(β1-4)GlcNAc(β1-4)GlcNAc(-Sp12</t>
  </si>
  <si>
    <t>371 Sp12</t>
  </si>
  <si>
    <t>Gal(β1-4)GlcNAc(β1-2)Man(α1-3)Man(β1-4)GlcNAc(β1-4)GlcNAc(-Sp12</t>
  </si>
  <si>
    <t>372 Sp12</t>
  </si>
  <si>
    <t>Gal(β1-4)GlcNAc(β1-2)Man(α1-6)Man(β1-4)GlcNAc(β1-4)GlcNAc(-Sp12</t>
  </si>
  <si>
    <t>373 Sp12</t>
  </si>
  <si>
    <t>Man(α1-6)[Gal(β1-4)GlcNAc(β1-2)Man(α1-3)]Man(β1-4)GlcNAc(β1-4)GlcNAc(β-Sp12</t>
  </si>
  <si>
    <t>374 Sp22</t>
  </si>
  <si>
    <t>GlcNAc(β1-2)Man(α1-6)[GlcNAc(β1-2)Man(α1-3)]Man(β1-4)GlcNAc(β1-4)[Fuc(α1-6)]GlcNAc(β-Sp22</t>
  </si>
  <si>
    <t>375 Sp22</t>
  </si>
  <si>
    <t>Gal(β1-4)GlcNAc(β1-2)Man(α1-6)[Gal(β1-4)GlcNAc(β1-2)Man(α1-3)]Man(β1-4)GlcNAc(β1-4)[Fuc(α1-6)]GlcNAc(β-Sp22</t>
  </si>
  <si>
    <t>376 Sp22</t>
  </si>
  <si>
    <t>Gal(β1-3)GlcNAc(β1-2)Man(α1-6)[Gal(β1-3)GlcNAc(β1-2)Man(α1-3)]Man(β1-4)GlcNAc(β1-4)[Fuc(α1-6)]GlcNAc(β-Sp22</t>
  </si>
  <si>
    <t>379 Sp0</t>
  </si>
  <si>
    <t>(6S)GlcNAc(β1-3)Gal(β1-4)GlcNAc(β-Sp0</t>
  </si>
  <si>
    <t>380 Sp0</t>
  </si>
  <si>
    <t>Kdn(α2-3)Gal(β1-4)[Fuc(α1-3)]GlcNAc(-Sp0</t>
  </si>
  <si>
    <t>381 Sp0</t>
  </si>
  <si>
    <t>Kdn(α2-6)Gal(β1-4)GlcNAc(-Sp0</t>
  </si>
  <si>
    <t>382 Sp0</t>
  </si>
  <si>
    <t>Kdn(α2-3)Gal(β1-4)Glc(-Sp0</t>
  </si>
  <si>
    <t>383 Sp14</t>
  </si>
  <si>
    <t>Kdn(α2-3)Gal(β1-3)GalNAc(α-Sp14</t>
  </si>
  <si>
    <t>384 Sp20</t>
  </si>
  <si>
    <t>Fuc(α1-2)Gal(β1-3)GlcNAc(β1-2)Man(α1-6)[Fuc(α1-2)Gal(β1-3)GlcNAc(β1-2)Man(α1-3)]Man(β1-4)GlcNAc(β1-4)GlcNAc(β-Sp20</t>
  </si>
  <si>
    <t>385 Sp20</t>
  </si>
  <si>
    <t>Fuc(α1-2)Gal(β1-4)GlcNAc(β1-2)Man(α1-6)[Fuc(α1-2)Gal(β1-4)GlcNAc(β1-2)Man(α1-3)]Man(β1-4)GlcNAc(β1-4)GlcNAc(β-Sp20</t>
  </si>
  <si>
    <t>386 Sp20</t>
  </si>
  <si>
    <t>Fuc(α1-2)Gal(β1-4)[Fuc(α1-3)]GlcNAc(β1-2)Man(α1-6)[Fuc(α1-2)Gal(β1-4)[Fuc(α1-3)]GlcNAc(β1-2)Man(α1-3)]Man(β1-4)GlcNAc(β1-4)GlcNAc(β-Sp20</t>
  </si>
  <si>
    <t>387 Sp20</t>
  </si>
  <si>
    <t>Gal(α1-3)Gal(β1-4)GlcNAc(β1-2)Man(α1-6)[Gal(α1-3)Gal(β1-4)GlcNAc(β1-2)Man(α1-3)]Man(β1-4)GlcNAc(β1-4)GlcNAc(β-Sp20</t>
  </si>
  <si>
    <t>388 Sp12</t>
  </si>
  <si>
    <t>Gal(β1-4)GlcNAc(β1-2)Man(α1-6)[Man(α1-3)]Man(β1-4)GlcNAc(β1-4)GlcNAc(β-Sp12</t>
  </si>
  <si>
    <t>389 Sp22</t>
  </si>
  <si>
    <t>Fuc(α1-4)[Gal(β1-3)]GlcNAc(β1-2)Man(α1-6)[Fuc(α1-4)[Gal(β1-3)]GlcNAc(β1-2)Man(α1-3)]Man(β1-4)GlcNAc(β1-4)[Fuc(α1-6)]GlcNAc(β-Sp22</t>
  </si>
  <si>
    <t>390 Sp21</t>
  </si>
  <si>
    <t>Neu5Ac(α2-6)GlcNAc(β1-4)GlcNAc(-Sp21</t>
  </si>
  <si>
    <t>391 Sp21</t>
  </si>
  <si>
    <t>Neu5Ac(α2-6)GlcNAc(β1-4)GlcNAc(β1-4)GlcNAc(-Sp21</t>
  </si>
  <si>
    <t>392 Sp21</t>
  </si>
  <si>
    <t>Gal(β1-4)[Fuc(α1-3)]GlcNAc(β1-6)[Fuc(α1-2)Gal(β1-4)GlcNAc(β1-3)]Gal(β1-4)Glc(-Sp21</t>
  </si>
  <si>
    <t>393 Sp21</t>
  </si>
  <si>
    <t>Gal(β1-4)GlcNAc(β1-2)Man(α1-6)[Gal(β1-4)GlcNAc(β1-4)[Gal(β1-4)GlcNAc(β1-2)]Man(α1-3)]Man(β1-4)GlcNAc(β1-4)GlcNAc(-Sp21</t>
  </si>
  <si>
    <t>394 Sp20</t>
  </si>
  <si>
    <t>GalNAc(α1-3)[Fuc(α1-2)]Gal(β1-4)GlcNAc(β1-2)Man(α1-6)[GalNAc(α1-3)[Fuc(α1-2)]Gal(β1-4)GlcNAc(β1-2)Man(α1-3)]Man(β1-4)GlcNAc(β1-4)GlcNAc(β-Sp20</t>
  </si>
  <si>
    <t>395 Sp20</t>
  </si>
  <si>
    <t>Gal(α1-3)[Fuc(α1-2)]Gal(β1-4)GlcNAc(β1-2)Man(α1-6)[Gal(α1-3)[Fuc(α1-2)]Gal(β1-4)GlcNAc(β1-2)Man(α1-3)]Man(β1-4)GlcNAc(β1-4)GlcNAc(β-Sp20</t>
  </si>
  <si>
    <t>396 Sp20</t>
  </si>
  <si>
    <t>Gal(α1-3)Gal(β1-4)[Fuc(α1-3)]GlcNAc(β1-2)Man(α1-6)[Gal(α1-3)Gal(β1-4)[Fuc(α1-3)]GlcNAc(β1-2)Man(α1-3)]Man(β1-4)GlcNAc(β1-4)GlcNAc(β-Sp20</t>
  </si>
  <si>
    <t>397 Sp20</t>
  </si>
  <si>
    <t>GalNAc(α1-3)[Fuc(α1-2)]Gal(β1-3)GlcNAc(β1-2)Man(α1-6)[GalNAc(α1-3)[Fuc(α1-2)]Gal(β1-3)GlcNAc(β1-2)Man(α1-3)]Man(β1-4)GlcNAc(β1-4)GlcNAc(β-Sp20</t>
  </si>
  <si>
    <t>398 Sp20</t>
  </si>
  <si>
    <t>Gal(α1-3)[Fuc(α1-2)]Gal(β1-3)GlcNAc(β1-2)Man(α1-6)[Gal(α1-3)[Fuc(α1-2)]Gal(β1-3)GlcNAc(β1-2)Man(α1-3)]Man(β1-4)GlcNAc(β1-4)GlcNAc(β-Sp20</t>
  </si>
  <si>
    <t>399 Sp19</t>
  </si>
  <si>
    <t>Fuc(α1-4)[Fuc(α1-2)Gal(β1-3)]GlcNAc(β1-2)Man(α1-3)[Fuc(α1-4)[Fuc(α1-2)Gal(β1-3)]GlcNAc(β1-2)Man(α1-3)]Man(β1-4)GlcNAc(β1-4)GlcNAc(β-Sp19</t>
  </si>
  <si>
    <t>400 Sp14</t>
  </si>
  <si>
    <t>Neu5Ac(α2-3)Gal(β1-4)GlcNAc(β1-3)GalNAc(-Sp14</t>
  </si>
  <si>
    <t>401 Sp14</t>
  </si>
  <si>
    <t>Neu5Ac(α2-6)Gal(β1-4)GlcNAc(β1-3)GalNAc(-Sp14</t>
  </si>
  <si>
    <t>402 Sp14</t>
  </si>
  <si>
    <t>Neu5Ac(α2-3)Gal(β1-4)[Fuc(α1-3)]GlcNAc(β1-3)GalNAc(α-Sp14</t>
  </si>
  <si>
    <t>403 Sp12</t>
  </si>
  <si>
    <t>GalNAc(β1-4)GlcNAc(β1-2)Man(α1-6)[GalNAc(β1-4)GlcNAc(β1-2)Man(α1-3)]Man(β1-4)GlcNAc(β1-4)GlcNAc(-Sp12</t>
  </si>
  <si>
    <t>404 Sp14</t>
  </si>
  <si>
    <t>Gal(β1-3)GalNAc(α1-3)[Fuc(α1-2)]Gal(β1-4)Glc(-Sp0</t>
  </si>
  <si>
    <t>405 Sp14</t>
  </si>
  <si>
    <t>Gal(β1-3)GalNAc(α1-3)[Fuc(α1-2)]Gal(β1-4)GlcNAc(-Sp0</t>
  </si>
  <si>
    <t>406 Sp0</t>
  </si>
  <si>
    <t>Gal(β1-3)GlcNAc(β1-3)Gal(β1-4)GlcNAc(β1-6)[Gal(β1-3)GlcNAc(β1-3)]Gal(β1-4)Glc(β-Sp0</t>
  </si>
  <si>
    <t>407 Sp21</t>
  </si>
  <si>
    <t>Gal(β1-4)[Fuc(α1-3)]GlcNAc(β1-6)[Gal(β1-3)GlcNAc(β1-3)]Gal(β1-4)Glc(-Sp21</t>
  </si>
  <si>
    <t>408 Sp21</t>
  </si>
  <si>
    <t>Gal(β1-4)GlcNAc(β1-6)[Fuc(α1-4)[Fuc(α1-2)Gal(β1-3)]GlcNAc(β1-3)]Gal(β1-4)Glc(-Sp21</t>
  </si>
  <si>
    <t>409 Sp21</t>
  </si>
  <si>
    <t>Gal(β1-4)[Fuc(α1-3)]GlcNAc(β1-6)[Fuc(α1-4)[Fuc(α1-2)Gal(β1-3)]GlcNAc(β1-3)]Gal(β1-4)Glc(-Sp21</t>
  </si>
  <si>
    <t>410 Sp21</t>
  </si>
  <si>
    <t>Gal(β1-3)GlcNAc(β1-3)Gal(β1-4)[Fuc(α1-3)]GlcNAc(β1-6)[Gal(β1-3)GlcNAc(β1-3)]Gal(β1-4)Glc(-Sp21</t>
  </si>
  <si>
    <t>411 Sp21</t>
  </si>
  <si>
    <t>Gal(β1-4)GlcNAc(β1-6)[Gal(β1-4)GlcNAc(β1-2)]Man(α1-6)[Gal(β1-4)GlcNAc(β1-4)[Gal(β1-4)GlcNAc(β1-2)]Man(α1-3)]Man(β1-4)GlcNAc(β1-4)GlcNAc(β-Sp21</t>
  </si>
  <si>
    <t>412 Sp21</t>
  </si>
  <si>
    <t>GlcNAc(β1-2)Man(α1-6)[GlcNAc(β1-4)[GlcNAc(β1-2)]Man(α1-3)]Man(β1-4)GlcNAc(β1-4)GlcNAc(-Sp21</t>
  </si>
  <si>
    <t>413 Sp0</t>
  </si>
  <si>
    <t>Fuc(α1-2)Gal(β1-3)GalNAc(α1-3)[Fuc(α1-2)]Gal(β1-4)Glc(β-Sp0</t>
  </si>
  <si>
    <t>414 Sp0</t>
  </si>
  <si>
    <t>Fuc(α1-2)Gal(β1-3)GalNAc(α1-3)[Fuc(α1-2)]Gal(β1-4)GlcNAc(β-Sp0</t>
  </si>
  <si>
    <t>415 Sp14</t>
  </si>
  <si>
    <t>Gal(β1-3)GlcNAc(β1-3)GalNAc(α-Sp14</t>
  </si>
  <si>
    <t>416 Sp14</t>
  </si>
  <si>
    <t>GalNAc(β1-4)[Neu5Ac(α2-3)]Gal(β1-4)GlcNAc(β1-3)GalNAc(α-Sp14</t>
  </si>
  <si>
    <t>417 Sp0</t>
  </si>
  <si>
    <t>GalNAc(α1-3)[Fuc(α1-2)]Gal(β1-3)GalNAc(α1-3)[Fuc(α1-2)]Gal(β1-4)GlcNAc(β-Sp0</t>
  </si>
  <si>
    <t>418 Sp19</t>
  </si>
  <si>
    <t>Gal(α1-3)Gal(β1-3)GlcNAc(β1-2)Man(α1-6)[Gal(α1-3)Gal(β1-3)GlcNAc(β1-2)Man(α1-3)]Man(β1-4)GlcNAc(β1-4)GlcNAc(-Sp19</t>
  </si>
  <si>
    <t>419 Sp19</t>
  </si>
  <si>
    <t>Gal(α1-3)Gal(β1-3)[Fuc(α1-4)]GlcNAc(β1-2)Man(α1-6)[Gal(α1-3)Gal(β1-3)[Fuc(α1-4)]GlcNAc(β1-2)Man(α1-3)]Man(β1-4)GlcNAc(β1-4)GlcNAc(-Sp19</t>
  </si>
  <si>
    <t>420 Sp19</t>
  </si>
  <si>
    <t>Neu5Ac(α2-3)Gal(β1-3)GlcNAc(β1-2)Man(α1-6)[Neu5Ac(α2-3)Gal(β1-3)GlcNAc(β1-2)Man(α1-3)]Man(β1-4)GlcNAc(β1-4)GlcNAc(-Sp19</t>
  </si>
  <si>
    <t>421 Sp12</t>
  </si>
  <si>
    <t>GlcNAc(β1-2)Man(α1-6)[Gal(β1-4)GlcNAc(β1-2)Man(α1-3)]Man(β1-4)GlcNAc(β1-4)GlcNAc(-Sp12</t>
  </si>
  <si>
    <t>422 Sp12</t>
  </si>
  <si>
    <t>Gal(β1-4)GlcNAc(β1-2)Man(α1-6)[GlcNAc(β1-2)Man(α1-3)]Man(β1-4)GlcNAc(β1-4)GlcNAc(-Sp12</t>
  </si>
  <si>
    <t>423 Sp14</t>
  </si>
  <si>
    <t>Neu5Ac(α2-3)Gal(β1-3)GlcNAc(β1-3)GalNAc(α-Sp14</t>
  </si>
  <si>
    <t>424 Sp14</t>
  </si>
  <si>
    <t>Fuc(α1-2)Gal(β1-4)GlcNAc(β1-3)GalNAc(α-Sp14</t>
  </si>
  <si>
    <t>425 Sp14</t>
  </si>
  <si>
    <t>Gal(β1-4)[Fuc(α1-3)]GlcNAc(β1-3)GalNAc(α-Sp14</t>
  </si>
  <si>
    <t>426 Sp0</t>
  </si>
  <si>
    <t>GalNAc(α1-3)GalNAc(β1-3)Gal(α1-4)Gal(β1-4)GlcNAc(β-Sp0</t>
  </si>
  <si>
    <t>427 Sp19</t>
  </si>
  <si>
    <t>Gal(α1-4)Gal(β1-3)GlcNAc(β1-2)Man(α1-6)[Gal(α1-4)Gal(β1-3)GlcNAc(β1-2)Man(α1-3)]Man(β1-4)GlcNAc(β1-4)GlcNAc(β-Sp19</t>
  </si>
  <si>
    <t>428 Sp24</t>
  </si>
  <si>
    <t>Gal(α1-4)Gal(β1-4)GlcNAc(β1-2)Man(α1-6)[Gal(α1-4)Gal(β1-4)GlcNAc(β1-2)Man(α1-3)]Man(β1-4)GlcNAc(β1-4)GlcNAc(β-Sp24</t>
  </si>
  <si>
    <t>429 Sp14</t>
  </si>
  <si>
    <t>Gal(α1-3)Gal(β1-4)GlcNAc(β1-3)GalNAc(α-Sp14</t>
  </si>
  <si>
    <t>430 Sp0</t>
  </si>
  <si>
    <t>Gal(β1-3)GlcNAc(β1-6)Gal(β1-4)GlcNAc(β-Sp0</t>
  </si>
  <si>
    <t>431 Sp0</t>
  </si>
  <si>
    <t>Gal(β1-3)GlcNAc(α1-6)Gal(β1-4)GlcNAc(β-Sp0</t>
  </si>
  <si>
    <t>432 Sp8</t>
  </si>
  <si>
    <t>GalNAc(β1-3)Gal(α1-6)Gal(β1-4)Glc(β-Sp8</t>
  </si>
  <si>
    <t>434 Sp21</t>
  </si>
  <si>
    <t>Gal(α1-3)[Fuc(α1-2)]Gal(β1-4)[Fuc(α1-3)]Glc(β-Sp21</t>
  </si>
  <si>
    <t>435 Sp21</t>
  </si>
  <si>
    <t>Gal(β1-4)GlcNAc(β1-6)[Neu5Ac(α2-6)Gal(β1-3)GlcNAc(β1-3)]Gal(β1-4)Glc(-Sp21</t>
  </si>
  <si>
    <t>436 Sp0</t>
  </si>
  <si>
    <t>Gal(β1-3)GalNAc(β1-4)[Neu5Ac(α2-8)Neu5Ac(α2-3)]Gal(β1-4)Glc(β-Sp0</t>
  </si>
  <si>
    <t>437 Sp0</t>
  </si>
  <si>
    <t>Neu5Ac(α2-3)Gal(β1-3)GalNAc(β1-4)[Neu5Ac(α2-8)Neu5Ac(α2-3)]Gal(β1-4)Glc(β-Sp0</t>
  </si>
  <si>
    <t>438 Sp14</t>
  </si>
  <si>
    <t>Gal(α1-3)[Fuc(α1-2)]Gal(β1-4)GlcNAc(β1-3)GalNAc(α-Sp14</t>
  </si>
  <si>
    <t>439 Sp14</t>
  </si>
  <si>
    <t>GalNAc(α1-3)[Fuc(α1-2)]Gal(β1-4)GlcNAc(β1-3)GalNAc(α-Sp14</t>
  </si>
  <si>
    <t>440 Sp0</t>
  </si>
  <si>
    <t>GalNAc(α1-3)GalNAc(β1-3)Gal(α1-4)Gal(β1-4)Glc(β-Sp0</t>
  </si>
  <si>
    <t>441 Sp14</t>
  </si>
  <si>
    <t>Fuc(α1-2)Gal(β1-4)[Fuc(α1-3)]GlcNAc(β1-3)GalNAc(α-Sp14</t>
  </si>
  <si>
    <t>442 Sp14</t>
  </si>
  <si>
    <t>Gal(α1-3)[Fuc(α1-2)]Gal(β1-4)[Fuc(α1-3)]GlcNAc(β1-3)GalNAc(-Sp14</t>
  </si>
  <si>
    <t>443 Sp14</t>
  </si>
  <si>
    <t>GalNAc(α1-3)[Fuc(α1-2)]Gal(β1-4)[Fuc(α1-3)]GlcNAc(β1-3)GalNAc(-Sp14</t>
  </si>
  <si>
    <t>444 Sp22</t>
  </si>
  <si>
    <t>Gal(β1-4)[Fuc(α1-3)]GlcNAc(β1-2)Man(α1-6)[Gal(β1-4)[Fuc(α1-3)]GlcNAc(β1-2)Man(α1-3)]Man(β1-4)GlcNAc(β1-4)[Fuc(α1-6)]GlcNAc(β-Sp22</t>
  </si>
  <si>
    <t>445 Sp22</t>
  </si>
  <si>
    <t>Fuc(α1-2)Gal(β1-4)GlcNAc(β1-2)Man(α1-6)[Fuc(α1-2)Gal(β1-4)GlcNAc(β1-2)Man(α1-3)]Man(β1-4)GlcNAc(β1-4)[Fuc(α1-6)]GlcNAc(β-Sp22</t>
  </si>
  <si>
    <t>446 Sp19</t>
  </si>
  <si>
    <t>GlcNAc(β1-2)[GlcNAc(β1-6)]Man(α1-6)[GlcNAc(β1-2)Man(α1-3)]Man(β1-4)GlcNAc(β1-4)GlcNAc(β-Sp19</t>
  </si>
  <si>
    <t>447 Sp14</t>
  </si>
  <si>
    <t>Fuc(α1-2)Gal(β1-3)GlcNAc(β1-3)GalNAc(-Sp14</t>
  </si>
  <si>
    <t>448 Sp14</t>
  </si>
  <si>
    <t>Gal(α1-3)[Fuc(α1-2)]Gal(β1-3)GlcNAc(β1-3)GalNAc(-Sp14</t>
  </si>
  <si>
    <t>449 Sp14</t>
  </si>
  <si>
    <t>GalNAc(α1-3)[Fuc(α1-2)]Gal(β1-3)GlcNAc(β1-3)GalNAc(-Sp14</t>
  </si>
  <si>
    <t>450 Sp14</t>
  </si>
  <si>
    <t>Gal(α1-3)Gal(β1-3)GlcNAc(β1-3)GalNAc(-Sp14</t>
  </si>
  <si>
    <t>451 Sp22</t>
  </si>
  <si>
    <t>Fuc(α1-2)Gal(β1-3)GlcNAc(β1-2)Man(α1-6)[Fuc(α1-2)Gal(β1-3)GlcNAc(β1-2)Man(α1-3)]Man(β1-4)GlcNAc(β1-4)[Fuc(α1-6)]GlcNAc(β-Sp22</t>
  </si>
  <si>
    <t>452 Sp22</t>
  </si>
  <si>
    <t>Gal(α1-3)[Fuc(α1-2)]Gal(β1-4)GlcNAc(β1-2)Man(α1-6)[Gal(α1-3)[Fuc(α1-2)]Gal(β1-4)GlcNAc(β1-2)Man(α1-3)]Man(β1-4)GlcNAc(β1-4)[Fuc(α1-6)]GlcNAc(β-Sp22</t>
  </si>
  <si>
    <t>453 Sp19</t>
  </si>
  <si>
    <t>Gal(β1-3)GlcNAc(β1-6)[Gal(β1-3)GlcNAc(β1-2)]Man(α1-6)[Gal(β1-3)GlcNAc(β1-2)Man(α1-3)]Man(β1-4)GlcNAc(β1-4)GlcNAc(β-Sp19</t>
  </si>
  <si>
    <t>454 Sp21</t>
  </si>
  <si>
    <t>Gal(β1-4)GlcNAc(β1-6)[Fuc(α1-2)Gal(β1-3)GlcNAc(β1-3)]Gal(β1-4)Glc(-Sp21</t>
  </si>
  <si>
    <t>455 Sp21</t>
  </si>
  <si>
    <t>Fuc(α1-3)GlcNAc(β1-6)[Gal(β1-4)GlcNAc(β1-3)]Gal(β1-4)Glc(-Sp21</t>
  </si>
  <si>
    <t>456 Sp21</t>
  </si>
  <si>
    <t>GlcNAc(β1-2)Man(α1-6)[GlcNAc(β1-4)][GlcNAc(β1-2)Man(α1-3)]Man(β1-4)GlcNAc(β1-4)GlcNAc(-Sp21</t>
  </si>
  <si>
    <t>457 Sp21</t>
  </si>
  <si>
    <t>GlcNAc(β1-2)Man(α1-6)[GlcNAc(β1-4)][GlcNAc(β1-4)[GlcNAc(β1-2)]Man(α1-3)]Man(β1-4)GlcNAc(β1-4)GlcNAc(-Sp21</t>
  </si>
  <si>
    <t>458 Sp21</t>
  </si>
  <si>
    <t>GlcNAc(β1-6)[GlcNAc(β1-2)]Man(α1-6)[GlcNAc(β1-4)][GlcNAc(β1-2)Man(α1-3)]Man(β1-4)GlcNAc(β1-4)GlcNAc(-Sp21</t>
  </si>
  <si>
    <t>459 Sp21</t>
  </si>
  <si>
    <t>GlcNAc(β1-6)[GlcNAc(β1-2)]Man(α1-6)[GlcNAc(β1-4)][GlcNAc(β1-4)[GlcNAc(β1-2)]Man(α1-3)]Man(β1-4)GlcNAc(β1-4)GlcNAc(-Sp21</t>
  </si>
  <si>
    <t>460 Sp21</t>
  </si>
  <si>
    <t>Gal(β1-4)GlcNAc(β1-2)Man(α1-6)[GlcNAc(β1-4)][Gal(β1-4)GlcNAc(β1-2)Man(α1-3)]Man(β1-4)GlcNAc(β1-4)GlcNAc(-Sp21</t>
  </si>
  <si>
    <t>461 Sp21</t>
  </si>
  <si>
    <t>Gal(β1-4)GlcNAc(β1-2)Man(α1-6)[GlcNAc(β1-4)][Gal(β1-4)GlcNAc(β1-4)[Gal(β1-4)GlcNAc(β1-2)]Man(α1-3)]Man(β1-4)GlcNAc(β1-4)GlcNAc(-Sp21</t>
  </si>
  <si>
    <t>462 Sp21</t>
  </si>
  <si>
    <t>Gal(β1-4)GlcNAc(β1-6)[Gal(β1-4)GlcNAc(β1-2)]Man(α1-6)[GlcNAc(β1-4)][Gal(β1-4)GlcNAc(β1-2)Man(α1-3)]Man(β1-4)GlcNAc(β1-4)GlcNAc(-Sp21</t>
  </si>
  <si>
    <t>463 Sp21</t>
  </si>
  <si>
    <t>Gal(β1-4)GlcNAc(β1-6)[Gal(β1-4)GlcNAc(β1-2)]Man(α1-6)[GlcNAc(β1-4)][Gal(β1-4)GlcNAc(β1-4)[Gal(β1-4)GlcNAc(β1-2)]Man(α1-3)]Man(β1-4)GlcNAc(β1-4)GlcNAc(-Sp21</t>
  </si>
  <si>
    <t>465 Sp10</t>
  </si>
  <si>
    <t>Gal(β1-4)Gal(β-Sp10</t>
  </si>
  <si>
    <t>466 Sp10</t>
  </si>
  <si>
    <t>Gal(β1-6)Gal(β-Sp10</t>
  </si>
  <si>
    <t>467 Sp8</t>
  </si>
  <si>
    <t>Neu5Ac(α2-3)Gal(β1-4)GlcNAc(β1-3)Gal(β-Sp8</t>
  </si>
  <si>
    <t>468 Sp8</t>
  </si>
  <si>
    <t>GalNAc(β1-6)GalNAc(β-Sp8</t>
  </si>
  <si>
    <t>469 Sp0</t>
  </si>
  <si>
    <t>(6S)Gal(β1-3)GlcNAc(β-Sp0</t>
  </si>
  <si>
    <t>470 Sp0</t>
  </si>
  <si>
    <t>(6S)Gal(β1-3)(6S)GlcNAc(-Sp0</t>
  </si>
  <si>
    <t>471 Sp12</t>
  </si>
  <si>
    <t>Fuc(α1-2)Gal(β1-4)GlcNAc(β1-2)Man(α1-6)[Fuc(α1-2)Gal(β1-4)GlcNAc(β1-2)[Fuc(α1-2)Gal(β1-4)GlcNAc(β1-4)]Man(α1-3)]Man(β1-4)GlcNAc(β1-4)GlcNAc(β-Sp12</t>
  </si>
  <si>
    <t>472 Sp12</t>
  </si>
  <si>
    <t>Fuc(α1-2)Gal(β1-4)[Fuc(α1-3)]GlcNAc(β1-2)Man(α1-6)[Fuc(α1-2)Gal(β1-4)[Fuc(α1-3)]GlcNAc(β1-4)[Fuc(α1-2)Gal(β1-4)[Fuc(α1-3)]GlcNAc(β1-2)]Man(α1-3)]Man(β1-4)GlcNAc(β1-4)GlcNAc(β-Sp12</t>
  </si>
  <si>
    <t>475 Sp14</t>
  </si>
  <si>
    <t>Gal(β1-4)[Fuc(α1-3)]GlcNAc(β1-6)GalNAc(-Sp14</t>
  </si>
  <si>
    <t>476 Sp0</t>
  </si>
  <si>
    <t>Gal(β1-4)GlcNAc(β1-2)Man(α-Sp0</t>
  </si>
  <si>
    <t>478 Sp14</t>
  </si>
  <si>
    <t>Fuc(α1-2)Gal(β1-4)GlcNAc(β1-6)[Fuc(α1-2)Gal(β1-4)GlcNAc(β1-3)]GalNAc(-Sp14</t>
  </si>
  <si>
    <t>479 Sp14</t>
  </si>
  <si>
    <t>Gal(α1-3)[Fuc(α1-2)]Gal(β1-4)GlcNAc(β1-6)[Gal(α1-3)[Fuc(α1-2)]Gal(β1-4)GlcNAc(β1-3)]GalNAc(-Sp14</t>
  </si>
  <si>
    <t>480 Sp14</t>
  </si>
  <si>
    <t>GalNAc(α1-3)[Fuc(α1-2)]Gal(β1-4)GlcNAc(β1-6)[GalNAc(α1-3)[Fuc(α1-2)]Gal(β1-4)GlcNAc(β1-3)]GalNAc(-Sp14</t>
  </si>
  <si>
    <t>481 Sp0</t>
  </si>
  <si>
    <t>Neu5Ac(α2-8)Neu5Ac(α2-3)Gal(β1-3)GalNAc(β1-4)[Neu5Ac(α2-8)Neu5Ac(α2-3)]Gal(β1-4)Glc(β-Sp0</t>
  </si>
  <si>
    <t>482 Sp0</t>
  </si>
  <si>
    <t>GalNAc(β1-4)Gal(β1-4)Glc(β-Sp0</t>
  </si>
  <si>
    <t>483 Sp22</t>
  </si>
  <si>
    <t>GalNAc(α1-3)[Fuc(α1-2)]Gal(β1-4)GlcNAc(β1-2)Man(α1-6)[GalNAc(α1-3)[Fuc(α1-2)]Gal(β1-4)GlcNAc(β1-2)Man(α1-3)]Man(β1-4)GlcNAc(β1-4)[Fuc(α1-6)]GlcNAc(β-Sp22</t>
  </si>
  <si>
    <t>484 Sp22</t>
  </si>
  <si>
    <t>Gal(α1-3)[Fuc(α1-2)]Gal(β1-3)GlcNAc(β1-2)Man(α1-6)[Gal(α1-3)[Fuc(α1-2)]Gal(β1-3)GlcNAc(β1-2)Man(α1-3)]Man(β1-4)GlcNAc(β1-4)[Fuc(α1-6)]GlcNAc(β-Sp22</t>
  </si>
  <si>
    <t>485 Sp21</t>
  </si>
  <si>
    <t>Neu5Ac(α2-6)Gal(β1-4)GlcNAc(β1-6)[Fuc(α1-2)Gal(β1-3)GlcNAc(β1-3)]Gal(β1-4)Glc(-Sp21</t>
  </si>
  <si>
    <t>486 Sp22</t>
  </si>
  <si>
    <t>GalNAc(α1-3)[Fuc(α1-2)]Gal(β1-3)GlcNAc(β1-2)Man(α1-6)[GalNAc(α1-3)[Fuc(α1-2)]Gal(β1-3)GlcNAc(β1-2)Man(α1-3)]Man(β1-4)GlcNAc(β1-4)[Fuc(α1-6)]GlcNAc(β-Sp22</t>
  </si>
  <si>
    <t>487 Sp19</t>
  </si>
  <si>
    <t>Gal(β1-4)GlcNAc(β1-6)[Gal(β1-4)GlcNAc(β1-2)]Man(α1-6)[Gal(β1-4)GlcNAc(β1-2)Man(α1-3)]Man(β1-4)GlcNAc(β1-4)GlcNAc(β-Sp19</t>
  </si>
  <si>
    <t>489 Sp21</t>
  </si>
  <si>
    <t>Neu5Ac(α2-3)Gal(β1-4)GlcNAc(β1-2)Man(α1-6)[GlcNAc(β1-4)][Neu5Ac(α2-3)Gal(β1-4)GlcNAc(β1-2)Man(α1-3)]Man(β1-4)GlcNAc(β1-4)GlcNAc(β-Sp21</t>
  </si>
  <si>
    <t>490 Sp21</t>
  </si>
  <si>
    <t>Neu5Ac(α2-3)Gal(β1-4)GlcNAc(β1-4)Man(α1-6)[GlcNAc(β1-4)][Neu5Ac(α2-3)Gal(β1-4)GlcNAc(β1-4)[Neu5Ac(α2-3)Gal(β1-4)GlcNAc(β1-2)]Man(α1-3)]Man(β1-4)GlcNAc(β1-4)GlcNAc(β-Sp21</t>
  </si>
  <si>
    <t>491 Sp21</t>
  </si>
  <si>
    <t>Neu5Ac(α2-3)Gal(β1-4)GlcNAc(β1-6)[Neu5Ac(α2-3)Gal(β1-4)GlcNAc(β1-2)]Man(α1-6)[GlcNAc(β1-4)][Neu5Ac(α2-3)Gal(β1-4)GlcNAc(β1-2)Man(α1-3)]Man(β1-4)GlcNAc(β1-4)GlcNAc(β-Sp21</t>
  </si>
  <si>
    <t>492 Sp21</t>
  </si>
  <si>
    <t>Neu5Ac(α2-3)Gal(β1-4)GlcNAc(β1-6)[Neu5Ac(α2-3)Gal(β1-4)GlcNAc(β1-2)]Man(α1-6)[GlcNAc(β1-4)][Neu5Ac(α2-3)Gal(β1-4)GlcNAc(β1-4)[Neu5Ac(α2-3)Gal(β1-4)GlcNAc(β1-2)]Man(α1-3)]Man(β1-4)GlcNAc(β1-4)GlcNAc(β-Sp21</t>
  </si>
  <si>
    <t>493 Sp21</t>
  </si>
  <si>
    <t>Neu5Ac(α2-6)Gal(β1-4)GlcNAc(β1-2)Man(α1-6)[GlcNAc(β1-4)][Neu5Ac(α2-6)Gal(β1-4)GlcNAc(β1-2)Man(α1-3)]Man(β1-4)GlcNAc(β1-4)GlcNAc(β-Sp21</t>
  </si>
  <si>
    <t>494 Sp21</t>
  </si>
  <si>
    <t>Neu5Ac(α2-6)Gal(β1-4)GlcNAc(β1-4)Man(α1-6)[GlcNAc(β1-4)][Neu5Ac(α2-6)Gal(β1-4)GlcNAc(β1-4)[Neu5Ac(α2-6)Gal(β1-4)GlcNAc(β1-2)]Man(α1-3)]Man(β1-4)GlcNAc(β1-4)GlcNAc(β-Sp21</t>
  </si>
  <si>
    <t>495 Sp21</t>
  </si>
  <si>
    <t>Neu5Ac(α2-6)Gal(β1-4)GlcNAc(β1-6)[Neu5Ac(α2-6)Gal(β1-4)GlcNAc(β1-2)]Man(α1-6)[GlcNAc(β1-4)][Neu5Ac(α2-6)Gal(β1-4)GlcNAc(β1-2)Man(α1-3)]Man(β1-4)GlcNAc(β1-4)GlcNAc(β-Sp21</t>
  </si>
  <si>
    <t>496 Sp21</t>
  </si>
  <si>
    <t>Neu5Ac(α2-6)Gal(β1-4)GlcNAc(β1-6)[Neu5Ac(α2-6)Gal(β1-4)GlcNAc(β1-2)]Man(α1-6)[GlcNAc(β1-4)][Neu5Ac(α2-6)Gal(β1-4)GlcNAc(β1-4)[Neu5Ac(α2-6)Gal(β1-4)GlcNAc(β1-2)]Man(α1-3)]Man(β1-4)GlcNAc(β1-4)GlcNAc(β-Sp21</t>
  </si>
  <si>
    <t>499 Sp8</t>
  </si>
  <si>
    <t>Gal(α1-3)[Fuc(α1-2)]Gal(β1-3)GalNAc(α-Sp8</t>
  </si>
  <si>
    <t>500 Sp8</t>
  </si>
  <si>
    <t>Gal(α1-3)[Fuc(α1-2)]Gal(β1-3)GalNAc(β-Sp8</t>
  </si>
  <si>
    <t>501 Sp10</t>
  </si>
  <si>
    <t>Glc(α1-6)Glc(α1-6)Glc(α1-6)Glc(β-Sp10</t>
  </si>
  <si>
    <t>502 Sp10</t>
  </si>
  <si>
    <t>Glc(α1-4)Glc(α1-4)Glc(α1-4)Glc(β-Sp10</t>
  </si>
  <si>
    <t>503 Sp14</t>
  </si>
  <si>
    <t>Neu5Ac(α2-3)Gal(β1-4)GlcNAc(β1-6)[Neu5Ac(α2-3)Gal(β1-4)GlcNAc(β1-3)]GalNAc(α-Sp14</t>
  </si>
  <si>
    <t>504 Sp24</t>
  </si>
  <si>
    <t>Fuc(α1-2)Gal(β1-4)[Fuc(α1-3)]GlcNAc(β1-2)Man(α1-6)[Fuc(α1-2)Gal(β1-4)[Fuc(α1-3)]GlcNAc(β1-2)Man(α1-3)]Man(β1-4)GlcNAc(β1-4)[Fuc(α1-6)]GlcNAc(β-Sp24</t>
  </si>
  <si>
    <t>505 Sp19</t>
  </si>
  <si>
    <t>Fuc(α1-2)Gal(β1-3)[Fuc(α1-4)]GlcNAc(β1-2)Man(α1-6)[Fuc(α1-2)Gal(β1-3)[Fuc(α1-4)]GlcNAc(β1-2)Man(α1-3)]Man(β1-4)GlcNAc(β1-4)[Fuc(α1-6)]GlcNAc(β1-4)[Fuc(α1-6)]GlcNAc(β-Sp19</t>
  </si>
  <si>
    <t>506 Sp19</t>
  </si>
  <si>
    <t>Neu5Ac(α2-3)Gal(β1-3)GlcNAc(β1-6)[Neu5Ac(α2-3)Gal(β1-3)GlcNAc(β1-2)]Man(α1-6)[Neu5Ac(α2-3)Gal(β1-3)GlcNAc(β1-2)Man(α1-3)]Man(β1-4)GlcNAc(β1-4)GlcNAc(β-Sp19</t>
  </si>
  <si>
    <t>507 Sp24</t>
  </si>
  <si>
    <t>GlcNAc(β1-6)[GlcNAc(β1-2)]Man(α1-6)[GlcNAc(β1-2)Man(α1-3)]Man(β1-4)GlcNAc(β1-4)[Fuc(α1-6)]GlcNAc(β-Sp24</t>
  </si>
  <si>
    <t>508 Sp21</t>
  </si>
  <si>
    <t>Gal(β1-3)GlcNAc(β1-2)Man(α1-6)[GlcNAc(β1-4)][Gal(β1-3)GlcNAc(β1-2)Man(α1-3)]Man(β1-4)GlcNAc(β1-4)GlcNAc(β-Sp21</t>
  </si>
  <si>
    <t>509 Sp21</t>
  </si>
  <si>
    <t>Neu5Ac(α2-6)Gal(β1-4)GlcNAc(β1-6)[Gal(β1-3)GlcNAc(β1-3)]Gal(β1-4)Glc(β-Sp21</t>
  </si>
  <si>
    <t>510 Sp0</t>
  </si>
  <si>
    <t>Neu5Ac(α2-3)Gal(β1-4)GlcNAc(β1-2)Man(α-Sp0</t>
  </si>
  <si>
    <t>511 Sp14</t>
  </si>
  <si>
    <t>Neu5Ac(α2-3)Gal(β1-4)GlcNAc(β1-6)GalNAc(α-Sp14</t>
  </si>
  <si>
    <t>512 Sp14</t>
  </si>
  <si>
    <t>Neu5Ac(α2-6)Gal(β1-4)GlcNAc(β1-6)GalNAc(α-Sp14</t>
  </si>
  <si>
    <t>513 Sp14</t>
  </si>
  <si>
    <t>Neu5Ac(α2-6)Gal(β1-4)GlcNAc(β1-6)[Neu5Ac(α2-6)Gal(β1-4)GlcNAc(β1-3)]GalNAc(α-Sp14</t>
  </si>
  <si>
    <t>514 Sp24</t>
  </si>
  <si>
    <t>Neu5Ac(α2-6)Gal(β1-4)GlcNAc(β1-2)Man(α1-6)[Neu5Ac(α2-6)Gal(β1-4)GlcNAc(β1-2)Man(α1-3)]Man(β1-4)GlcNAc(β1-4)[Fuc(α1-6)]GlcNAc(β-Sp24</t>
  </si>
  <si>
    <t>515 Sp24</t>
  </si>
  <si>
    <t>Neu5Ac(α2-3)Gal(β1-4)GlcNAc(β1-2)Man(α1-6)[Neu5Ac(α2-3)Gal(β1-4)GlcNAc(β1-2)Man(α1-3)]Man(β1-4)GlcNAc(β1-4)[Fuc(α1-6)]GlcNAc(β-Sp24</t>
  </si>
  <si>
    <t>516 Sp19</t>
  </si>
  <si>
    <t>Man(α1-6)[Man(α1-3)]Man(β1-4)GlcNAc(β1-4)[Fuc(α1-6)]GlcNAc(β-Sp19</t>
  </si>
  <si>
    <t>517 Sp24</t>
  </si>
  <si>
    <t>Gal(β1-4)GlcNAc(β1-6)[Gal(β1-4)GlcNAc(β1-2)]Man(α1-6)[Gal(β1-4)GlcNAc(β1-2)Man(α1-3)]Man(β1-4)GlcNAc(β1-4)[Fuc(α1-6)]GlcNAc(β-Sp24</t>
  </si>
  <si>
    <t>518 Sp21</t>
  </si>
  <si>
    <t>Neu5Ac(α2-3)Gal(β1-3)GlcNAc(β1-2)Man(α1-6)[GlcNAc(β1-4)][Neu5Ac(α2-3)Gal(β1-3)GlcNAc(β1-2)Man(α1-3)]Man(β1-4)GlcNAc(β1-4)GlcNAc(-Sp21</t>
  </si>
  <si>
    <t>519 Sp21</t>
  </si>
  <si>
    <t>Neu5Ac(α2-6)Gal(β1-4)GlcNAc(β1-6)[Fuc(α1-2)Gal(β1-4)[Fuc(α1-3)]GlcNAc(β1-3)]Gal(β1-4)Glc(-Sp21</t>
  </si>
  <si>
    <t>520 Sp14</t>
  </si>
  <si>
    <t>Gal(β1-3)GlcNAc(β1-6)GalNAc(α-Sp14</t>
  </si>
  <si>
    <t>521 Sp14</t>
  </si>
  <si>
    <t>Gal(α1-3)Gal(β1-3)GlcNAc(β1-6)GalNAc(α-Sp14</t>
  </si>
  <si>
    <t>522 Sp14</t>
  </si>
  <si>
    <t>Gal(β1-3)[Fuc(α1-4)]GlcNAc(β1-6)GalNAc(α-Sp14</t>
  </si>
  <si>
    <t>523 Sp14</t>
  </si>
  <si>
    <t>Neu5Ac(α2-3)Gal(β1-3)GlcNAc(β1-6)GalNAc(α-Sp14</t>
  </si>
  <si>
    <t>524 Sp0</t>
  </si>
  <si>
    <t>(3S)Gal(β1-3)[Fuc(α1-4)]GlcNAc(β-Sp0</t>
  </si>
  <si>
    <t>525 Sp21</t>
  </si>
  <si>
    <t>Gal(β1-4)[Fuc(α1-3)]GlcNAc(β1-6)[Neu5Ac(α2-6)[Neu5Ac(α2-3)Gal(β1-3)]GlcNAc(β1-3)]Gal(β1-4)Glc(-Sp21</t>
  </si>
  <si>
    <t>526 Sp14</t>
  </si>
  <si>
    <t>Fuc(α1-2)Gal(β1-4)GlcNAc(β1-6)GalNAc(α-Sp14</t>
  </si>
  <si>
    <t>527 Sp14</t>
  </si>
  <si>
    <t>Gal(α1-3)Gal(β1-4)GlcNAc(β1-6)GalNAc(α-Sp14</t>
  </si>
  <si>
    <t>528 Sp0</t>
  </si>
  <si>
    <t>Gal(β1-4)[Fuc(α1-3)]GlcNAc(β1-2)Man(α-Sp0</t>
  </si>
  <si>
    <t>529 Sp0</t>
  </si>
  <si>
    <t>Fuc(α1-2)(6S)Gal(β1-3)GlcNAc(β-Sp0</t>
  </si>
  <si>
    <t>530 Sp14</t>
  </si>
  <si>
    <t>Gal(α1-3)[Fuc(α1-2)]Gal(β1-4)GlcNAc(β1-6)GalNAc(α-Sp14</t>
  </si>
  <si>
    <t>531 Sp0</t>
  </si>
  <si>
    <t>Fuc(α1-2)Gal(β1-4)GlcNAc(β1-2)Man(α-Sp0</t>
  </si>
  <si>
    <t>532 Sp0</t>
  </si>
  <si>
    <t>Fuc(α1-2)Gal(β1-3)(6S)GlcNAc(β-Sp0</t>
  </si>
  <si>
    <t>533 Sp0</t>
  </si>
  <si>
    <t>Fuc(α1-2)(6S)Gal(β1-3)(6S)GlcNAc(β-Sp0</t>
  </si>
  <si>
    <t>534 Sp8</t>
  </si>
  <si>
    <t>Neu5Ac(α2-6)GalNAc(β1-4)(6S)GlcNAc(β-Sp8</t>
  </si>
  <si>
    <t>535 Sp8</t>
  </si>
  <si>
    <t>GalNAc(β1-4)[Fuc(α1-3)](6S)GlcNAc(β-Sp8</t>
  </si>
  <si>
    <t>536 Sp8</t>
  </si>
  <si>
    <t>(3S)GalNAc(β1-4)[Fuc(α1-3)]GlcNAc(β-Sp8</t>
  </si>
  <si>
    <t>537 Sp14</t>
  </si>
  <si>
    <t>Fuc(α1-2)Gal(β1-3)GlcNAc(β1-6)[Fuc(α1-2)Gal(β1-3)GlcNAc(β1-3)]GalNAc(α-Sp14</t>
  </si>
  <si>
    <t>538 Sp14</t>
  </si>
  <si>
    <t>GalNAc(α1-3)[Fuc(α1-2)]Gal(β1-3)GlcNAc(β1-6)GalNAc(α-Sp14</t>
  </si>
  <si>
    <t>539 Sp21</t>
  </si>
  <si>
    <t>GlcNAc(β1-6)[GlcNAc(β1-2)]Man(α1-6)[GlcNAc(β1-4)][GlcNAc(β1-4)[GlcNAc(β1-2)]Man(α1-3)]Man(β1-4)GlcNAc(β1-4)[Fuc(α1-6)]GlcNAc(-Sp21</t>
  </si>
  <si>
    <t>540 Sp21</t>
  </si>
  <si>
    <t>Gal(β1-4)GlcNAc(β1-6)[Gal(β1-4)GlcNAc(β1-2)]Man(α1-6)[GlcNAc(β1-4)]Gal(β1-4)GlcNAc(β1-4)[Gal(β1-4)GlcNAc(β1-2)]Man(α1-3)]Man(β1-4)GlcNAc(β1-4)[Fuc(α1-6)]GlcNAc(-Sp21</t>
  </si>
  <si>
    <t>541 Sp8</t>
  </si>
  <si>
    <t>Gal(β1-3)GlcNAc(α1-3)Gal(β1-4)GlcNAc(β-Sp8</t>
  </si>
  <si>
    <t>542 Sp8</t>
  </si>
  <si>
    <t>Gal(β1-3)(6S)GlcNAc(β-Sp8</t>
  </si>
  <si>
    <t>543 Sp8</t>
  </si>
  <si>
    <t>(6S)(4S)GalNAc(β1-4)GlcNAc(-Sp8</t>
  </si>
  <si>
    <t>544 Sp8</t>
  </si>
  <si>
    <t>(6S)GalNAc(β1-4)GlcNAc(-Sp8</t>
  </si>
  <si>
    <t>545 Sp8</t>
  </si>
  <si>
    <t>(3S)GalNAc(β1-4)(3S)GlcNAc(-Sp8</t>
  </si>
  <si>
    <t>546 Sp8</t>
  </si>
  <si>
    <t>GalNAc(β1-4)(6S)GlcNAc(-Sp8</t>
  </si>
  <si>
    <t>547 Sp8</t>
  </si>
  <si>
    <t>(3S)GalNAc(β1-4)GlcNAc(-Sp8</t>
  </si>
  <si>
    <t>548 Sp10</t>
  </si>
  <si>
    <t>(4S)GalNAc(β-Sp10</t>
  </si>
  <si>
    <t>549 Sp0</t>
  </si>
  <si>
    <t>Gal(β1-4)(6P)GlcNAc(β-Sp0</t>
  </si>
  <si>
    <t>550 Sp0</t>
  </si>
  <si>
    <t>(6P)Gal(β1-4)GlcNAc(β-Sp0</t>
  </si>
  <si>
    <t>551 Sp14</t>
  </si>
  <si>
    <t>GalNAc(α1-3)[Fuc(α1-2)]Gal(β1-4)GlcNAc(β1-6)GalNAc(-Sp14</t>
  </si>
  <si>
    <t>552 Sp0</t>
  </si>
  <si>
    <t>Neu5Ac(α2-6)Gal(β1-4)GlcNAc(β1-2)Man(-Sp0</t>
  </si>
  <si>
    <t>553 Sp0</t>
  </si>
  <si>
    <t>Gal(α1-3)Gal(β1-4)GlcNAc(β1-2)Man(α-Sp0</t>
  </si>
  <si>
    <t>554 Sp0</t>
  </si>
  <si>
    <t>Gal(α1-3)[Fuc(α1-2)]Gal(β1-4)GlcNAc(β1-2)Man(α-Sp0</t>
  </si>
  <si>
    <t>555 Sp0</t>
  </si>
  <si>
    <t>GalNAc(α1-3)[Fuc(α1-2)]Gal(β1-4)GlcNAc(β1-2)Man(α-Sp0</t>
  </si>
  <si>
    <t>556 Sp0</t>
  </si>
  <si>
    <t>Gal(β1-3)GlcNAc(β1-2)Man(α-Sp0</t>
  </si>
  <si>
    <t>557 Sp14</t>
  </si>
  <si>
    <t>Gal(α1-3)[Fuc(α1-2)]Gal(β1-3)GlcNAc(β1-6)GalNAc(-Sp14</t>
  </si>
  <si>
    <t>558 Sp0</t>
  </si>
  <si>
    <t>Neu5Ac(α2-3)Gal(β1-3)GlcNAc(β1-2)Man(α-Sp0</t>
  </si>
  <si>
    <t>559 Sp0</t>
  </si>
  <si>
    <t>Gal(α1-3)Gal(β1-3)GlcNAc(β1-2)Man(α-Sp0</t>
  </si>
  <si>
    <t>560 Sp0</t>
  </si>
  <si>
    <t>GalNAc(β1-4)GlcNAc(β1-2)Man(α-Sp0</t>
  </si>
  <si>
    <t>561 Sp0</t>
  </si>
  <si>
    <t>Neu5Ac(α2-3)Gal(β1-3)GalNAc(β1-4)Gal(β1-4)Glc(β-Sp0</t>
  </si>
  <si>
    <t>563 Sp21</t>
  </si>
  <si>
    <t>GlcNAc(β1-2)Man(α1-6)[GlcNAc(β1-4)][GlcNAc(β1-2)Man(α1-3)]Man(β1-4)GlcNAc(β1-4)[Fuc(α1-6)]GlcNAc(-Sp21</t>
  </si>
  <si>
    <t>564 Sp21</t>
  </si>
  <si>
    <t>Gal(β1-4)GlcNAc(β1-2)Man(α1-6)[GlcNAc(β1-4)][Gal(β1-4)GlcNAc(β1-2)Man(α1-3)]Man(β1-4)GlcNAc(β1-4)[Fuc(α1-6)]GlcNAc(-Sp21</t>
  </si>
  <si>
    <t>565 Sp21</t>
  </si>
  <si>
    <t>Gal(β1-4)GlcNAc(β1-2)Man(α1-6)[Gal(β1-4)GlcNAc(β1-4)][Gal(β1-4)GlcNAc(β1-2)Man(α1-3)]Man(β1-4)GlcNAc(β1-4)[Fuc(α1-6)]GlcNAc(-Sp21</t>
  </si>
  <si>
    <t>566 Sp0</t>
  </si>
  <si>
    <t>Fuc(α1-4)[Gal(β1-3)]GlcNAc(β1-2)Man(α-Sp0</t>
  </si>
  <si>
    <t>567 Sp0</t>
  </si>
  <si>
    <t>Neu5Ac(α2-3)Gal(β1-4)[Fuc(α1-3)]GlcNAc(β1-2)Man(α-Sp0</t>
  </si>
  <si>
    <t>568 Sp0</t>
  </si>
  <si>
    <t>GlcNAc(β1-3)Gal(β1-4)GlcNAc(β1-6)[GlcNAc(β1-3)]Gal(β1-4)GlcNAc(-Sp0</t>
  </si>
  <si>
    <t>569 Sp21</t>
  </si>
  <si>
    <t>GalNAc(α1-3)[Fuc(α1-2)]Gal(β1-3)GalNAc(β1-3)Gal(α1-4)Gal(β1-4)Glc(-Sp21</t>
  </si>
  <si>
    <t>570 Sp21</t>
  </si>
  <si>
    <t>Gal(α1-3)[Fuc(α1-2)]Gal(β1-3)GalNAc(β1-3)Gal(α1-4)Gal(β1-4)Glc(-Sp21</t>
  </si>
  <si>
    <t>571 Sp21</t>
  </si>
  <si>
    <t>Gal(β1-3)GalNAc(β1-3)Gal(-Sp21</t>
  </si>
  <si>
    <t>572 Sp12</t>
  </si>
  <si>
    <t>GlcNAc(β1-3)Gal(β1-4)GlcNAc(β1-2)Man(α1-6)[GlcNAc(β1-3)Gal(β1-4)GlcNAc(β1-2)Man(α1-3)]Man(β1-4)GlcNAc(β1-4)GlcNAc(β-Sp12</t>
  </si>
  <si>
    <t>572 Sp25</t>
  </si>
  <si>
    <t>GlcNAc(β1-3)Gal(β1-4)GlcNAc(β1-2)Man(α1-6)[GlcNAc(β1-3)Gal(β1-4)GlcNAc(β1-2)Man(α1-3)]Man(β1-4)GlcNAc(β1-4)GlcNAc(β-Sp25</t>
  </si>
  <si>
    <t>573 Sp12</t>
  </si>
  <si>
    <t>Gal(β1-4)GlcNAc(β1-3)Gal(β1-4)GlcNAc(β1-2)Man(α1-6)[Gal(β1-4)GlcNAc(β1-3)Gal(β1-4)GlcNAc(β1-2)Man(α1-3)]Man(β1-4)GlcNAc(β1-4)GlcNAc(β-Sp12</t>
  </si>
  <si>
    <t>573 Sp24</t>
  </si>
  <si>
    <t>Gal(β1-4)GlcNAc(β1-3)Gal(β1-4)GlcNAc(β1-2)Man(α1-6)[Gal(β1-4)GlcNAc(β1-3)Gal(β1-4)GlcNAc(β1-2)Man(α1-3)]Man(β1-4)GlcNAc(β1-4)GlcNAc(β-Sp24</t>
  </si>
  <si>
    <t>574 Sp24</t>
  </si>
  <si>
    <t>Neu5Gc(α2-3)Gal(β1-4)GlcNAc(β1-3)Gal(β1-4)GlcNAc(β1-2)Man(α1-6)[Neu5Gc(α2-3)Gal(β1-4)GlcNAc(β1-3)Gal(β1-4)GlcNAc(β1-2)Man(α1-3)]Man(β1-4)GlcNAc(β1-4)GlcNAc(β-Sp24</t>
  </si>
  <si>
    <t>575 Sp24</t>
  </si>
  <si>
    <t>Fuc(α1-2)Gal(β1-4)GlcNAc(β1-3)Gal(β1-4)GlcNAc(β1-2)Man(α1-6)[Fuc(α1-2)Gal(β1-4)GlcNAc(β1-3)Gal(β1-4)GlcNAc(β1-2)Man(α1-3)]Man(β1-4)GlcNAc(β1-4)GlcNAc(β-Sp24</t>
  </si>
  <si>
    <t>576 Sp12</t>
  </si>
  <si>
    <t>GlcNAc(β1-3)Gal(β1-4)GlcNAc(β1-3)Gal(β1-4)GlcNAc(β1-2)Man(α1-6)[GlcNAc(β1-3)Gal(β1-4)GlcNAc(β1-3)Gal(β1-4)GlcNAc(β1-2)Man(α1-3)]Man(β1-4)GlcNAc(β1-4)GlcNAc(β-Sp12</t>
  </si>
  <si>
    <t>576 Sp25</t>
  </si>
  <si>
    <t>GlcNAc(β1-3)Gal(β1-4)GlcNAc(β1-3)Gal(β1-4)GlcNAc(β1-2)Man(α1-6)[GlcNAc(β1-3)Gal(β1-4)GlcNAc(β1-3)Gal(β1-4)GlcNAc(β1-2)Man(α1-3)]Man(β1-4)GlcNAc(β1-4)GlcNAc(β-Sp25</t>
  </si>
  <si>
    <t>577 Sp12</t>
  </si>
  <si>
    <t>Gal(β1-4)GlcNAc(β1-3)Gal(β1-4)GlcNAc(β1-3)Gal(β1-4)GlcNAc(β1-2)Man(α1-6)[Gal(β1-4)GlcNAc(β1-3)Gal(β1-4)GlcNAc(β1-3)Gal(β1-4)GlcNAc(β1-2)Man(α1-3)]Man(β1-4)GlcNAc(β1-4)GlcNAc(β-Sp12</t>
  </si>
  <si>
    <t>577 Sp24</t>
  </si>
  <si>
    <t>Gal(β1-4)GlcNAc(β1-3)Gal(β1-4)GlcNAc(β1-3)Gal(β1-4)GlcNAc(β1-2)Man(α1-6)[Gal(β1-4)GlcNAc(β1-3)Gal(β1-4)GlcNAc(β1-3)Gal(β1-4)GlcNAc(β1-2)Man(α1-3)]Man(β1-4)GlcNAc(β1-4)GlcNAc(β-Sp24</t>
  </si>
  <si>
    <t>578 Sp25</t>
  </si>
  <si>
    <t>GlcNAc(β1-3)Gal(β1-4)GlcNAc(β1-3)Gal(β1-4)GlcNAc(β1-3)Gal(β1-4)GlcNAc(β1-2)Man(α1-6)[GlcNAc(β1-3)Gal(β1-4)GlcNAc(β1-3)Gal(β1-4)GlcNAc(β1-3)Gal(β1-4)GlcNAc(β1-2)Man(α1-3)]Man(β1-4)GlcNAc(β1-4)GlcNAc(β-Sp25</t>
  </si>
  <si>
    <t>579 Sp25</t>
  </si>
  <si>
    <t>Gal(β1-4)GlcNAc(β1-3)Gal(β1-4)GlcNAc(β1-3)Gal(β1-4)GlcNAc(β1-3)Gal(β1-4)GlcNAc(β1-2)Man(α1-6)[Gal(β1-4)GlcNAc(β1-3)Gal(β1-4)GlcNAc(β1-3)Gal(β1-4)GlcNAc(β1-3)Gal(β1-4)GlcNAc(β1-2)Man(α1-3)]Man(β1-4)GlcNAc(β1-4)GlcNAc(β-Sp25</t>
  </si>
  <si>
    <t>580 Sp25</t>
  </si>
  <si>
    <t>Gal(β1-3)GlcNAc(β1-3)Gal(β1-4)GlcNAc(β1-2)Man(α1-6)[Gal(β1-3)GlcNAc(β1-3)Gal(β1-4)GlcNAc(β1-2)Man(α1-3)]Man(β1-4)GlcNAc(β1-4)GlcNAc(-Sp25</t>
  </si>
  <si>
    <t>581 Sp0</t>
  </si>
  <si>
    <t>Neu5Gc(α2-8)Neu5Gc(α2-3)Gal(β1-4)GlcNAc(-Sp0</t>
  </si>
  <si>
    <t>582 Sp0</t>
  </si>
  <si>
    <t>Neu5Ac(α2-8)Neu5Gc(α2-3)Gal(β1-4)GlcNAc(-Sp0</t>
  </si>
  <si>
    <t>583 Sp0</t>
  </si>
  <si>
    <t>Neu5Gc(α2-8)Neu5Ac(α2-3)Gal(β1-4)GlcNAc(-Sp0</t>
  </si>
  <si>
    <t>584 Sp0</t>
  </si>
  <si>
    <t>Neu5Gc(α2-8)Neu5Gc(α2-3)Gal(β1-4)GlcNAc(β1-3)Gal(β1-4)GlcNAc(-Sp0</t>
  </si>
  <si>
    <t>585 Sp0</t>
  </si>
  <si>
    <t>Neu5Gc(α2-8)Neu5Gc(α2-6)Gal(β1-4)GlcNAc(-Sp0</t>
  </si>
  <si>
    <t>586 Sp0</t>
  </si>
  <si>
    <t>Neu5Ac(α2-8)Neu5Ac(α2-3)Gal(β1-4)GlcNAc(-Sp0</t>
  </si>
  <si>
    <t>587 Sp24</t>
  </si>
  <si>
    <t>GlcNAc(β1-3)Gal(β1-4)GlcNAc(β1-6)[GlcNAc(β1-3)Gal(β1-4)GlcNAc(β1-2)]Man(α1-6)[GlcNAc(β1-3)Gal(β1-4)GlcNAc(β1-2)Man(α1-3)]Man(β1-4)GlcNAc(β1-4)GlcNAc(-Sp24</t>
  </si>
  <si>
    <t>588 Sp24</t>
  </si>
  <si>
    <t>Gal(β1-4)GlcNAc(β1-3)Gal(β1-4)GlcNAc(β1-6)[Gal(β1-4)GlcNAc(β1-3)Gal(β1-4)GlcNAc(β1-2)]Man(α1-6)[Gal(β1-4)GlcNAc(β1-3)Gal(β1-4)GlcNAc(β1-2)Man(α1-3)]Man(α1-4)GlcNAc(β1-4)GlcNAc(-Sp24</t>
  </si>
  <si>
    <t>589 Sp24</t>
  </si>
  <si>
    <t>Gal(α1-3)Gal(β1-4)GlcNAc(β1-2)Man(α1-6)[Gal(α1-3)Gal(β1-4)GlcNAc(β1-2)Man(α1-3)]Man(β1-4)GlcNAc(β1-4)GlcNAc(-Sp24</t>
  </si>
  <si>
    <t>590 Sp14</t>
  </si>
  <si>
    <t>GlcNAc(β1-3)Gal(β1-4)GlcNAc(β1-6)[GlcNAc(β1-3)Gal(β1-3)]GalNAc(α-Sp14</t>
  </si>
  <si>
    <t>591 Sp0</t>
  </si>
  <si>
    <t>GalNAc(β1-3)GlcNAc(β-Sp0</t>
  </si>
  <si>
    <t>592 Sp0</t>
  </si>
  <si>
    <t>GalNAc(β1-4)GlcNAc(β1-3)GalNAc(β1-4)GlcNAc(β-Sp0</t>
  </si>
  <si>
    <t>593 Sp25</t>
  </si>
  <si>
    <t>GlcNAc(β1-3)Gal(β1-4)GlcNAc(β1-3)Gal(β1-4)GlcNAc(β1-3)Gal(β1-4)GlcNAc(β1-3)Gal(β1-4)GlcNAc(β1-2)Man(α1-6)[GlcNAc(β1-3)Gal(β1-4)GlcNAc(β1-3)Gal(β1-4)GlcNAc(β1-3)Gal(β1-4)GlcNAc(β1-3)Gal(β1-4)GlcNAc(β1-2)Man(α1-3)]Man(β1-4)GlcNAc(β1-4)GlcNAc(β-Sp25</t>
  </si>
  <si>
    <t>594 Sp25</t>
  </si>
  <si>
    <t>Gal(β1-4)GlcNAc(β1-3)Gal(β1-4)GlcNAc(β1-3)Gal(β1-4)GlcNAc(β1-3)Gal(β1-4)GlcNAc(β1-3)Gal(β1-4)GlcNAc(β1-2)Man(α1-6)[Gal(β1-4)GlcNAc(β1-3)Gal(β1-4)GlcNAc(β1-3)Gal(β1-4)GlcNAc(β1-3)Gal(β1-4)GlcNAc(β1-3)Gal(β1-4)GlcNAc(β1-2)Man(α1-3)]Man(β1-4)GlcNAc(β1-4)GlcNAc(β-Sp25</t>
  </si>
  <si>
    <t>595 Sp14</t>
  </si>
  <si>
    <t>GlcNAc(β1-3)Gal(β1-3)GalNAc(-Sp14</t>
  </si>
  <si>
    <t>596 Sp14</t>
  </si>
  <si>
    <t>Gal(β1-3)GlcNAc(β1-6)[Gal(β1-3)]GalNAc(-Sp14</t>
  </si>
  <si>
    <t>597 Sp25</t>
  </si>
  <si>
    <t>Gal(β1-4)GlcNAc(β1-3)Gal(β1-4)GlcNAc(β1-3)Gal(β1-4)GlcNAc(β1-3)Gal(β1-4)GlcNAc(β1-3)Gal(β1-4)GlcNAc(β1-3)Gal(β1-4)GlcNAc(β1-2)Man(α1-6)[Gal(β1-4)GlcNAc(β1-3)Gal(β1-4)GlcNAc(β1-3)Gal(β1-4)GlcNAc(β1-3)Gal(β1-4)GlcNAc(β1-3)Gal(β1-4)GlcNAc(β1-3)Gal(β1-4)GlcNAc(β1-2)Man(α1-3)]Man(β1-4)GlcNAc(β1-4)GlcNAc(β-Sp25</t>
  </si>
  <si>
    <t>598 Sp21</t>
  </si>
  <si>
    <t>(3S)GlcA(β1-3)Gal(β1-4)GlcNAc(β1-3)Gal(β1-4)Glc(-Sp21</t>
  </si>
  <si>
    <t>599 Sp0</t>
  </si>
  <si>
    <t>(3S)GlcA(β1-3)Gal(β1-4)GlcNAc(β1-2)Man(α-Sp0</t>
  </si>
  <si>
    <t>600 Sp24</t>
  </si>
  <si>
    <t>Gal(β1-3)GlcNAc(β1-3)Gal(β1-4)GlcNAc(β1-3)Gal(β1-4)GlcNAc(β1-6)[Gal(β1-3)GlcNAc(β1-3)Gal(β1-4)GlcNAc(β1-3)Gal(β1-4)GlcNAc(β1-2)]Man(α1-6)[Gal(β1-3)GlcNAc(β1-3)Gal(β1-4)GlcNAc(β1-3)Gal(β1-4)GlcNAc(β1-2)Man(α1-3)]Man(β1-4)GlcNAc(β1-4)[Fuc(α1-6)]GlcNAc(β-Sp24</t>
  </si>
  <si>
    <t>601 Sp24</t>
  </si>
  <si>
    <t>Gal(β1-3)GlcNAc(β1-3)Gal(β1-4)GlcNAc(β1-6)[Gal(β1-3)GlcNAc(β1-3)Gal(β1-4)GlcNAc(β1-2)]Man(α1-6)[Gal(β1-3)GlcNAc(β1-3)Gal(β1-4)GlcNAc(β1-2)Man(α1-3)]Man(β1-4)GlcNAc(β1-4)[Fuc(α1-6)]GlcNAc(β-Sp24</t>
  </si>
  <si>
    <t>602 Sp21</t>
  </si>
  <si>
    <t>Neu5Ac(α2-8)Neu5Ac(α2-3)Gal(β1-3)GalNAc(β1-4)[Neu5Ac(α2-3)]Gal(β1-4)Glc(-Sp21</t>
  </si>
  <si>
    <t>603 Sp24</t>
  </si>
  <si>
    <t>GlcNAc(β1-3)Gal(β1-4)GlcNAc(β1-2)Man(α1-6)[GlcNAc(β1-3)Gal(β1-4)GlcNAc(β1-2)Man(α1-3)]Man(β1-4)GlcNAc(β1-4)[Fuc(α1-6)]GlcNAc(β-Sp24</t>
  </si>
  <si>
    <t>604 Sp24</t>
  </si>
  <si>
    <t>Gal(β1-4)GlcNAc(β1-3)Gal(β1-4)GlcNAc(β1-2)Man(α1-6)[Gal(β1-4)GlcNAc(β1-3)Gal(β1-4)GlcNAc(β1-2)Man(α1-3)]Man(β1-4)GlcNAc(β1-4)[Fuc(α1-6)]GlcNAc(β-Sp24</t>
  </si>
  <si>
    <t>605 Sp24</t>
  </si>
  <si>
    <t>GlcNAc(β1-3)Gal(β1-4)GlcNAc(β1-3)Gal(β1-4)GlcNAc(β1-2)Man(α1-6)[GlcNAc(β1-3)Gal(β1-4)GlcNAc(β1-3)Gal(β1-4)GlcNAc(β1-2)Man(α1-3)]Man(β1-4)GlcNAc(β1-4)[Fuc(α1-6)]GlcNAc(β-Sp24</t>
  </si>
  <si>
    <t>606 Sp24</t>
  </si>
  <si>
    <t>Gal(β1-4)GlcNAc(β1-3)Gal(β1-4)GlcNAc(β1-3)Gal(β1-4)GlcNAc(β1-2)Man(α1-6)[Gal(β1-4)GlcNAc(β1-3)Gal(β1-4)GlcNAc(β1-3)Gal(β1-4)GlcNAc(β1-2)Man(α1-3)]Man(β1-4)GlcNAc(β1-4)[Fuc(α1-6)]GlcNAc(β-Sp24</t>
  </si>
  <si>
    <t>607 Sp24</t>
  </si>
  <si>
    <t>GlcNAc(β1-3)Gal(β1-4)GlcNAc(β1-3)Gal(β1-4)GlcNAc(β1-3)Gal(β1-4)GlcNAc(β1-2)Man(α1-6)[GlcNAc(β1-3)Gal(β1-4)GlcNAc(β1-3)Gal(β1-4)GlcNAc(β1-3)Gal(β1-4)GlcNAc(β1-2)Man(α1-3)]Man(β1-4)GlcNAc(β1-4)[Fuc(α1-6)]GlcNAc(β-Sp24</t>
  </si>
  <si>
    <t>608 Sp24</t>
  </si>
  <si>
    <t>Gal(β1-4)GlcNAc(β1-3)Gal(β1-4)GlcNAc(β1-3)Gal(β1-4)GlcNAc(β1-3)Gal(β1-4)GlcNAc(β1-2)Man(α1-6)[Gal(β1-4)GlcNAc(β1-3)Gal(β1-4)GlcNAc(β1-3)Gal(β1-4)GlcNAc(β1-3)Gal(β1-4)GlcNAc(β1-2)Man(α1-3)]Man(β1-4)GlcNAc(β1-4)[Fuc(α1-6)]GlcNAc(β-Sp24</t>
  </si>
  <si>
    <t>609 Sp19</t>
  </si>
  <si>
    <t>GlcNAc(β1-3)Gal(β1-4)GlcNAc(β1-3)Gal(β1-4)GlcNAc(β1-3)Gal(β1-4)GlcNAc(β1-3)Gal(β1-4)GlcNAc(β1-2)Man(α1-6)[GlcNAc(β1-3)Gal(β1-4)GlcNAc(β1-3)Gal(β1-4)GlcNAc(β1-3)Gal(β1-4)GlcNAc(β1-3)Gal(β1-4)GlcNAc(β1-2)Man(α1-3)]Man(β1-4)GlcNAc(β1-4)[Fuc(α1-6)]GlcNAc(β-Sp19</t>
  </si>
  <si>
    <t>610 Sp19</t>
  </si>
  <si>
    <t>Gal(β1-4)GlcNAc(β1-3)Gal(β1-4)GlcNAc(β1-3)Gal(β1-4)GlcNAc(β1-3)Gal(β1-4)GlcNAc(β1-3)Gal(β1-4)GlcNAc(β1-2)Man(α1-6)[Gal(β1-4)GlcNAc(β1-3)Gal(β1-4)GlcNAc(β1-3)Gal(β1-4)GlcNAc(β1-3)Gal(β1-4)GlcNAc(β1-3)Gal(β1-4)GlcNAc(β1-2)Man(α1-3)]Man(β1-4)GlcNAc(β1-4)[Fuc(α1-6)]GlcNAc(β-Sp19</t>
  </si>
  <si>
    <t>611 Sp24</t>
  </si>
  <si>
    <t>Gal(β1-4)GlcNAc(β1-3)Gal(β1-4)GlcNAc(β1-6)[Gal(β1-4)GlcNAc(β1-3)Gal(β1-4)GlcNAc(β1-2)]Man(α1-6)[Gal(β1-4)GlcNAc(β1-3)Gal(β1-4)GlcNAc(β1-2)Man(α1-3)]Man(β1-4)GlcNAc(β1-4)[Fuc(α1-6)]GlcNAc(β-Sp24</t>
  </si>
  <si>
    <t>612 Sp24</t>
  </si>
  <si>
    <t>GlcNAc(β1-3)Gal(β1-4)GlcNAc(β1-3)Gal(β1-4)GlcNAc(β1-6)[GlcNAc(β1-3)Gal(β1-4)GlcNAc(β1-3)Gal(β1-4)GlcNAc(β1-2)]Man(α1-6)[GlcNAc(β1-3)Gal(β1-4)GlcNAc(β1-3)Gal(β1-4)GlcNAc(β1-2)Man(α1-3)]Man(β1-4)GlcNAc(β1-4)[Fuc(α1-6)]GlcNAc(β-Sp24</t>
  </si>
  <si>
    <t>613 Sp24</t>
  </si>
  <si>
    <t>Gal(β1-4)GlcNAc(β1-3)Gal(β1-4)GlcNAc(β1-3)Gal(β1-4)GlcNAc(β1-6)[Gal(β1-4)GlcNAc(β1-3)Gal(β1-4)GlcNAc(β1-3)Gal(β1-4)GlcNAc(β1-2)]Man(α1-6)[Gal(β1-4)GlcNAc(β1-3)Gal(β1-4)GlcNAc(β1-3)Gal(β1-4)GlcNAc(β1-2)Man(α1-3)]Man(β1-4)GlcNAc(β1-4)[Fuc(α1-6)]GlcNAc(β-Sp24</t>
  </si>
  <si>
    <t>614 Sp24</t>
  </si>
  <si>
    <t>GlcNAc(β1-3)Gal(β1-4)GlcNAc(β1-3)Gal(β1-4)GlcNAc(β1-3)Gal(β1-4)GlcNAc(β1-6)[GlcNAc(β1-3)Gal(β1-4)GlcNAc(β1-3)Gal(β1-4)GlcNAc(β1-3)Gal(β1-4)GlcNAc(β1-2)]Man(α1-6)[GlcNAc(β1-3)Gal(β1-4)GlcNAc(β1-3)Gal(β1-4)GlcNAc(β1-3)Gal(β1-4)GlcNAc(β1-2)Man(α1-3)]Man(β1-4)GlcNAc(β1-4)[Fuc(α1-6)]GlcNAc(β-Sp24</t>
  </si>
  <si>
    <t>615 Sp24</t>
  </si>
  <si>
    <t>Gal(β1-4)GlcNAc(β1-3)Gal(β1-4)GlcNAc(β1-3)Gal(β1-4)GlcNAc(β1-3)Gal(β1-4)GlcNAc(β1-6)[Gal(β1-4)GlcNAc(β1-3)Gal(β1-4)GlcNAc(β1-3)Gal(β1-4)GlcNAc(β1-3)Gal(β1-4)GlcNAc(β1-2)]Man(α1-6)[Gal(β1-4)GlcNAc(β1-3)Gal(β1-4)GlcNAc(β1-3)Gal(β1-4)GlcNAc(β1-3)Gal(β1-4)GlcNAc(β1-2)Man(α1-3)]Man(β1-4)GlcNAc(β1-4)[Fuc(α1-6)]GlcNAc(β-Sp24</t>
  </si>
  <si>
    <t>616 Sp24</t>
  </si>
  <si>
    <t>GlcNAc(β1-3)Gal(β1-4)GlcNAc(β1-3)Gal(β1-4)GlcNAc(β1-3)Gal(β1-4)GlcNAc(β1-3)Gal(β1-4)GlcNAc(β1-6)[GlcNAc(β1-3)Gal(β1-4)GlcNAc(β1-3)Gal(β1-4)GlcNAc(β1-3)Gal(β1-4)GlcNAc(β1-3)Gal(β1-4)GlcNAc(β1-2)]Man(α1-6)[GlcNAc(β1-3)Gal(β1-4)GlcNAc(β1-3)Gal(β1-4)GlcNAc(β1-3)Gal(β1-4)GlcNAc(β1-3)Gal(β1-4)GlcNAc(β1-2)Man(α1-3)]Man(β1-4)GlcNAc(β1-4)[Fuc(α1-6)]GlcNAc(β-Sp24</t>
  </si>
  <si>
    <t>617 Sp24</t>
  </si>
  <si>
    <t>Gal(β1-4)GlcNAc(β1-3)Gal(β1-4)GlcNAc(β1-3)Gal(β1-4)GlcNAc(β1-3)Gal(β1-4)GlcNAc(β1-3)Gal(β1-4)GlcNAc(β1-6)[Gal(β1-4)GlcNAc(β1-3)Gal(β1-4)GlcNAc(β1-3)Gal(β1-4)GlcNAc(β1-3)Gal(β1-4)GlcNAc(β1-3)Gal(β1-4)GlcNAc(β1-2)]Man(α1-6)[Gal(β1-4)GlcNAc(β1-3)Gal(β1-4)GlcNAc(β1-3)Gal(β1-4)GlcNAc(β1-3)Gal(β1-4)GlcNAc(β1-3)Gal(β1-4)GlcNAc(β1-2)Man(α1-3)]Man(β1-4)GlcNAc(β1-4)[Fuc(α1-6)]GlcNAc(β-Sp24</t>
  </si>
  <si>
    <t>618 Sp14</t>
  </si>
  <si>
    <t>Gal(β1-4)GlcNAc(β1-3)Gal(β1-4)GlcNAc(β1-3)GalNAc(α-Sp14</t>
  </si>
  <si>
    <t>619 Sp14</t>
  </si>
  <si>
    <t>Gal(β1-4)GlcNAc(β1-3)Gal(β1-4)GlcNAc(β1-6)[Gal(β1-3)]GalNAc(α-Sp14</t>
  </si>
  <si>
    <t>620 Sp14</t>
  </si>
  <si>
    <t>Gal(β1-4)GlcNAc(β1-3)Gal(β1-4)GlcNAc(β1-6)[Gal(β1-4)GlcNAc(β1-3)Gal(β1-4)GlcNAc(β1-3)]GalNAc(α-Sp14</t>
  </si>
  <si>
    <t>621 Sp14</t>
  </si>
  <si>
    <t>Neu5Ac(α2-3)Gal(β1-4)GlcNAc(β1-3)Gal(β1-4)GlcNAc(β1-3)GalNAc(α-Sp14</t>
  </si>
  <si>
    <t>622 Sp14</t>
  </si>
  <si>
    <t>GlcNAc(β1-3)Gal(β1-4)GlcNAc(β1-3)GalNAc(α-Sp14</t>
  </si>
  <si>
    <t>623 Sp14</t>
  </si>
  <si>
    <t>GlcNAc(β1-3)Gal(β1-4)GlcNAc(β1-6)[Gal(β1-3)]GalNAc(α-Sp14</t>
  </si>
  <si>
    <t>624 Sp14</t>
  </si>
  <si>
    <t>GlcNAc(β1-3)Gal(β1-4)GlcNAc(β1-6)[GlcNAc(β1-3)Gal(β1-4)GlcNAc(β1-3)]GalNAc(α-Sp14</t>
  </si>
  <si>
    <t>625 Sp14</t>
  </si>
  <si>
    <t>Neu5Ac(α2-3)Gal(β1-4)GlcNAc(β1-3)Gal(β1-4)GlcNAc(β1-6)[Neu5Ac(α2-3)Gal(β1-4)GlcNAc(β1-3)Gal(β1-4)GlcNAc(β1-3)]GalNAc(α-Sp14</t>
  </si>
  <si>
    <t>626 Sp14</t>
  </si>
  <si>
    <t>Neu5Ac(α2-6)Gal(β1-4)GlcNAc(β1-3)Gal(β1-4)GlcNAc(β1-3)GalNAc(α-Sp14</t>
  </si>
  <si>
    <t>627 Sp14</t>
  </si>
  <si>
    <t>GlcNAc(β1-3)Gal(β1-4)GlcNAc(β1-3)Gal(β1-4)GlcNAc(β1-3)GalNAc(α-Sp14</t>
  </si>
  <si>
    <t>628 Sp14</t>
  </si>
  <si>
    <t>Gal(β1-4)GlcNAc(β1-3)Gal(β1-3)GalNAc(α-Sp14</t>
  </si>
  <si>
    <t>630 Sp14</t>
  </si>
  <si>
    <t>Neu5Ac(α2-3)Gal(β1-4)GlcNAc(β1-3)Gal(β1-4)GlcNAc(β1-6)[Gal(β1-3)]GalNAc(α-Sp14</t>
  </si>
  <si>
    <t>631 Sp14</t>
  </si>
  <si>
    <t>Neu5Ac(α2-6)Gal(β1-4)GlcNAc(β1-3)Gal(β1-4)GlcNAc(β1-6)[Gal(β1-3)]GalNAc(α-Sp14</t>
  </si>
  <si>
    <t>632 Sp14</t>
  </si>
  <si>
    <t>Neu5Ac(α2-6)Gal(β1-4)GlcNAc(β1-6)[Gal(β1-3)]GalNAc(α-Sp14</t>
  </si>
  <si>
    <t>633 Sp12</t>
  </si>
  <si>
    <t>Neu5Ac(α2-3)Gal(β1-4)GlcNAc(β1-3)Gal(β1-4)GlcNAc(β1-2)Man(α1-6)[Neu5Ac(α2-3)Gal(β1-4)GlcNAc(β1-3)Gal(β1-4)GlcNAc(β1-2)Man(α1-3)]Man(β1-4)GlcNAc(β1-4)GlcNAc(β-Sp12</t>
  </si>
  <si>
    <t>634 Sp14</t>
  </si>
  <si>
    <t>GlcNAc(β1-6)[Neu5Ac(α2-3)Gal(β1-3)]GalNAc(α-Sp14</t>
  </si>
  <si>
    <t>635 Sp14</t>
  </si>
  <si>
    <t>Neu5Ac(α2-6)Gal(β1-4)GlcNAc(β1-3)Gal(β1-4)GlcNAc(β1-6)[Neu5Ac(α2-6)Gal(β1-4)GlcNAc(β1-3)Gal(β1-4)GlcNAc(β1-3)]GalNAc(α-Sp14</t>
  </si>
  <si>
    <t>636 Sp12</t>
  </si>
  <si>
    <t>Neu5Ac(α2-6)Gal(β1-4)GlcNAc(β1-3)Gal(β1-4)GlcNAc(β1-3)Gal(β1-4)GlcNAc(β1-2)Man(α1-6)[Neu5Ac(α2-6)Gal(β1-4)GlcNAc(β1-3)Gal(β1-4)GlcNAc(β1-3)Gal(β1-4)GlcNAc(β1-2)Man(α1-3)]Man(β1-4)GlcNAc(β1-4)GlcNAc(β-Sp12</t>
  </si>
  <si>
    <t>637 Sp12</t>
  </si>
  <si>
    <t>Neu5Ac(α2-3)Gal(β1-4)GlcNAc(β1-3)Gal(β1-4)GlcNAc(β1-3)Gal(β1-4)GlcNAc(β1-2)Man(α1-6)[Neu5Ac(α2-3)Gal(β1-4)GlcNAc(β1-3)Gal(β1-4)GlcNAc(β1-3)Gal(β1-4)GlcNAc(β1-2)Man(α1-3)]Man(β1-4)GlcNAc(β1-4)GlcNAc(β-Sp12</t>
  </si>
  <si>
    <t>638 Sp12</t>
  </si>
  <si>
    <t>Neu5Ac(α2-6)Gal(β1-4)GlcNAc(β1-3)Gal(β1-4)GlcNAc(β1-2)Man(α1-6)[Neu5Ac(α2-6)Gal(β1-4)GlcNAc(β1-3)Gal(β1-4)GlcNAc(β1-2)Man(α1-3)]Man(β1-4)GlcNAc(β1-4)GlcNAc(β-Sp12</t>
  </si>
  <si>
    <t>639 Sp21</t>
  </si>
  <si>
    <t>GlcNAc(β1-3)Fuc(α-Sp21</t>
  </si>
  <si>
    <t>640 Sp21</t>
  </si>
  <si>
    <t>Gal(β1-3)GalNAc(β1-4)[Neu5Ac(α2-8)Neu5Ac(α2-8)Neu5Ac(α2-3)]Gal(β1-4)Glc(β-Sp21</t>
  </si>
  <si>
    <t>G09546QO</t>
  </si>
  <si>
    <t>G58161NS</t>
  </si>
  <si>
    <t>G61491DK</t>
  </si>
  <si>
    <t>G57321FI</t>
  </si>
  <si>
    <t>G96881BQ</t>
  </si>
  <si>
    <t>G38999IM</t>
  </si>
  <si>
    <t>G50850NI</t>
  </si>
  <si>
    <t>G76571JT</t>
  </si>
  <si>
    <t>G65889KE</t>
  </si>
  <si>
    <t>G71142DF</t>
  </si>
  <si>
    <t>G74840NI</t>
  </si>
  <si>
    <t>G61418DU</t>
  </si>
  <si>
    <t>G49108TO</t>
  </si>
  <si>
    <t>G41033YN</t>
  </si>
  <si>
    <t>G44411RJ</t>
  </si>
  <si>
    <t>G40222RJ</t>
  </si>
  <si>
    <t>G14395NH</t>
  </si>
  <si>
    <t>G95090DW</t>
  </si>
  <si>
    <t>G18222CD</t>
  </si>
  <si>
    <t>G18020XV</t>
  </si>
  <si>
    <t>G41348XU</t>
  </si>
  <si>
    <t>G01166XS</t>
  </si>
  <si>
    <t>G99049BW</t>
  </si>
  <si>
    <t>G22768VO</t>
  </si>
  <si>
    <t>G39213VZ</t>
  </si>
  <si>
    <t>G36191CD</t>
  </si>
  <si>
    <t>G84467IZ</t>
  </si>
  <si>
    <t>G67646HL</t>
  </si>
  <si>
    <t>G98465JN</t>
  </si>
  <si>
    <t>G00048MO</t>
  </si>
  <si>
    <t>G94435QH</t>
  </si>
  <si>
    <t>G91532KA</t>
  </si>
  <si>
    <t>G00050MO</t>
  </si>
  <si>
    <t>G40696TO</t>
  </si>
  <si>
    <t>G74917JX</t>
  </si>
  <si>
    <t>G58980LZ</t>
  </si>
  <si>
    <t>G00052MO</t>
  </si>
  <si>
    <t>G29703NT</t>
  </si>
  <si>
    <t>G85213RR</t>
  </si>
  <si>
    <t>G61459JW</t>
  </si>
  <si>
    <t>G61399NC</t>
  </si>
  <si>
    <t>G00068MO</t>
  </si>
  <si>
    <t>G80587NA</t>
  </si>
  <si>
    <t>G35446HX</t>
  </si>
  <si>
    <t>G95595RA</t>
  </si>
  <si>
    <t>G66163TI</t>
  </si>
  <si>
    <t>G54826OZ</t>
  </si>
  <si>
    <t>G74353FF</t>
  </si>
  <si>
    <t>G19524AS</t>
  </si>
  <si>
    <t>G75472OU</t>
  </si>
  <si>
    <t>G00066MO</t>
  </si>
  <si>
    <t>G97834OQ</t>
  </si>
  <si>
    <t>G60233WN</t>
  </si>
  <si>
    <t>G92743LI</t>
  </si>
  <si>
    <t>G26166QH</t>
  </si>
  <si>
    <t>G60713GB</t>
  </si>
  <si>
    <t>G29548YX</t>
  </si>
  <si>
    <t>G96865DJ</t>
  </si>
  <si>
    <t>G00057MO</t>
  </si>
  <si>
    <t>G48898TH</t>
  </si>
  <si>
    <t>G31734OS</t>
  </si>
  <si>
    <t>G04624DG</t>
  </si>
  <si>
    <t>G70888IU</t>
  </si>
  <si>
    <t>G06873PC</t>
  </si>
  <si>
    <t>G47548GA</t>
  </si>
  <si>
    <t>G20744UW</t>
  </si>
  <si>
    <t>G76355TG</t>
  </si>
  <si>
    <t>G02747VH</t>
  </si>
  <si>
    <t>G08176ZW</t>
  </si>
  <si>
    <t>G34356AA</t>
  </si>
  <si>
    <t>G03499BP</t>
  </si>
  <si>
    <t>G78074HX</t>
  </si>
  <si>
    <t>G77070UX</t>
  </si>
  <si>
    <t>G24432YB</t>
  </si>
  <si>
    <t>G46849JR</t>
  </si>
  <si>
    <t>G00076PK</t>
  </si>
  <si>
    <t>G00059MO</t>
  </si>
  <si>
    <t>G17963KW</t>
  </si>
  <si>
    <t>G55954SF</t>
  </si>
  <si>
    <t>G28148HG</t>
  </si>
  <si>
    <t>G07357YR</t>
  </si>
  <si>
    <t>G69522TI</t>
  </si>
  <si>
    <t>G01706RV</t>
  </si>
  <si>
    <t>G39023AU</t>
  </si>
  <si>
    <t>G61730RY</t>
  </si>
  <si>
    <t>G03520RT</t>
  </si>
  <si>
    <t>G00033MO</t>
  </si>
  <si>
    <t>G56682BC</t>
  </si>
  <si>
    <t>G64050LH</t>
  </si>
  <si>
    <t>G70573KH</t>
  </si>
  <si>
    <t>G00031MO</t>
  </si>
  <si>
    <t>G01534TU</t>
  </si>
  <si>
    <t>G99053DY</t>
  </si>
  <si>
    <t>G48558GR</t>
  </si>
  <si>
    <t>G21856LC</t>
  </si>
  <si>
    <t>G95894VW</t>
  </si>
  <si>
    <t>G09681LD</t>
  </si>
  <si>
    <t>G00049MO</t>
  </si>
  <si>
    <t>G00056MO</t>
  </si>
  <si>
    <t>G00051MO</t>
  </si>
  <si>
    <t>G79535HZ</t>
  </si>
  <si>
    <t>G57884AX</t>
  </si>
  <si>
    <t>G50930TW</t>
  </si>
  <si>
    <t>G44738JR</t>
  </si>
  <si>
    <t>G83666FZ</t>
  </si>
  <si>
    <t>G32723SL</t>
  </si>
  <si>
    <t>G39130DL</t>
  </si>
  <si>
    <t>G16777TF</t>
  </si>
  <si>
    <t>G46055MA</t>
  </si>
  <si>
    <t>G00058MO</t>
  </si>
  <si>
    <t>G58896AZ</t>
  </si>
  <si>
    <t>G64973KT</t>
  </si>
  <si>
    <t>G96017QA</t>
  </si>
  <si>
    <t>G00055MO</t>
  </si>
  <si>
    <t>G84224TW</t>
  </si>
  <si>
    <t>G66916RU</t>
  </si>
  <si>
    <t>G86784SP</t>
  </si>
  <si>
    <t>G76607YV</t>
  </si>
  <si>
    <t>G00037MO</t>
  </si>
  <si>
    <t>G08872UM</t>
  </si>
  <si>
    <t>G00035MO</t>
  </si>
  <si>
    <t>G33476GF</t>
  </si>
  <si>
    <t>G29487JS</t>
  </si>
  <si>
    <t>G73480MV</t>
  </si>
  <si>
    <t>G06239NA</t>
  </si>
  <si>
    <t>G22185MF</t>
  </si>
  <si>
    <t>G51131QL</t>
  </si>
  <si>
    <t>G36414FS</t>
  </si>
  <si>
    <t>G07670VS</t>
  </si>
  <si>
    <t>G47362BJ</t>
  </si>
  <si>
    <t>G00041MO</t>
  </si>
  <si>
    <t>G14900XK</t>
  </si>
  <si>
    <t>G66120GK</t>
  </si>
  <si>
    <t>G07411ON</t>
  </si>
  <si>
    <t>G10488WF</t>
  </si>
  <si>
    <t>G84824ZO</t>
  </si>
  <si>
    <t>G09183JD</t>
  </si>
  <si>
    <t>G06745QY</t>
  </si>
  <si>
    <t>G93723GS</t>
  </si>
  <si>
    <t>G99041PQ</t>
  </si>
  <si>
    <t>G52457GL</t>
  </si>
  <si>
    <t>G14716ZB</t>
  </si>
  <si>
    <t>G61010HE</t>
  </si>
  <si>
    <t>G94983ZY</t>
  </si>
  <si>
    <t>G00091RT</t>
  </si>
  <si>
    <t>G57891XD</t>
  </si>
  <si>
    <t>G63337SS</t>
  </si>
  <si>
    <t>G40702WU</t>
  </si>
  <si>
    <t>G60230HH</t>
  </si>
  <si>
    <t>G00619DD</t>
  </si>
  <si>
    <t>G47212KG</t>
  </si>
  <si>
    <t>G80966KZ</t>
  </si>
  <si>
    <t>G55220VL</t>
  </si>
  <si>
    <t>G90333CG</t>
  </si>
  <si>
    <t>G22418PV</t>
  </si>
  <si>
    <t>G65562ZE</t>
  </si>
  <si>
    <t>G69728IZ</t>
  </si>
  <si>
    <t>G36476BA</t>
  </si>
  <si>
    <t>G93899SO</t>
  </si>
  <si>
    <t>G02657AK</t>
  </si>
  <si>
    <t>G57784EB</t>
  </si>
  <si>
    <t>G06378CG</t>
  </si>
  <si>
    <t>G41052GC</t>
  </si>
  <si>
    <t>G79389NT</t>
  </si>
  <si>
    <t>G46677TE</t>
  </si>
  <si>
    <t>G11687NW</t>
  </si>
  <si>
    <t>G05252XR</t>
  </si>
  <si>
    <t>G95440AP</t>
  </si>
  <si>
    <t>G00053MO</t>
  </si>
  <si>
    <t>G58169ID</t>
  </si>
  <si>
    <t>G03044ED</t>
  </si>
  <si>
    <t>G37352CV</t>
  </si>
  <si>
    <t>G01614ZM</t>
  </si>
  <si>
    <t>G30207PZ</t>
  </si>
  <si>
    <t>G32254QI</t>
  </si>
  <si>
    <t>G78959US</t>
  </si>
  <si>
    <t>G46776WR</t>
  </si>
  <si>
    <t>G73699UT</t>
  </si>
  <si>
    <t>G53231FE</t>
  </si>
  <si>
    <t>G25225ZP</t>
  </si>
  <si>
    <t>G00054MO</t>
  </si>
  <si>
    <t>G32081WS</t>
  </si>
  <si>
    <t>G51911JA</t>
  </si>
  <si>
    <t>G67969KB</t>
  </si>
  <si>
    <t>G00065MO</t>
  </si>
  <si>
    <t>G31119YY</t>
  </si>
  <si>
    <t>G91237TK</t>
  </si>
  <si>
    <t>G36123IU</t>
  </si>
  <si>
    <t>G54118CT</t>
  </si>
  <si>
    <t>G92341SR</t>
  </si>
  <si>
    <t>G73578JC</t>
  </si>
  <si>
    <t>G61435KZ</t>
  </si>
  <si>
    <t>G60430KO</t>
  </si>
  <si>
    <t>G28868ZC</t>
  </si>
  <si>
    <t>G63069TR</t>
  </si>
  <si>
    <t>G87492XO</t>
  </si>
  <si>
    <t>G98544DH</t>
  </si>
  <si>
    <t>G21808VY</t>
  </si>
  <si>
    <t>G08244HV</t>
  </si>
  <si>
    <t>G34476JC</t>
  </si>
  <si>
    <t>G56052QV</t>
  </si>
  <si>
    <t>G01245TU</t>
  </si>
  <si>
    <t>G29440SE</t>
  </si>
  <si>
    <t>G08169IN</t>
  </si>
  <si>
    <t>G75789AR</t>
  </si>
  <si>
    <t>G65832SQ</t>
  </si>
  <si>
    <t>G24684AO</t>
  </si>
  <si>
    <t>G87918MK</t>
  </si>
  <si>
    <t>G11457RF</t>
  </si>
  <si>
    <t>G43784HS</t>
  </si>
  <si>
    <t>G59754DB</t>
  </si>
  <si>
    <t>G12661AN</t>
  </si>
  <si>
    <t>G11998FO</t>
  </si>
  <si>
    <t>G58232XB</t>
  </si>
  <si>
    <t>G41245OZ</t>
  </si>
  <si>
    <t>G35116BF</t>
  </si>
  <si>
    <t>G75850OP</t>
  </si>
  <si>
    <t>G19432GA</t>
  </si>
  <si>
    <t>G34540ZO</t>
  </si>
  <si>
    <t>G46568RJ</t>
  </si>
  <si>
    <t>G45188RH</t>
  </si>
  <si>
    <t>G67272YR</t>
  </si>
  <si>
    <t>G92606DY</t>
  </si>
  <si>
    <t>G90725ZC</t>
  </si>
  <si>
    <t>G42666HT</t>
  </si>
  <si>
    <t>G71713CP</t>
  </si>
  <si>
    <t>G71124KE</t>
  </si>
  <si>
    <t>G23046QV</t>
  </si>
  <si>
    <t>G65997KL</t>
  </si>
  <si>
    <t>G34861UP</t>
  </si>
  <si>
    <t>G60890ZT</t>
  </si>
  <si>
    <t>G51793MY</t>
  </si>
  <si>
    <t>G91365ZQ</t>
  </si>
  <si>
    <t>G04791QM</t>
  </si>
  <si>
    <t>G50645ZL</t>
  </si>
  <si>
    <t>G23567MS</t>
  </si>
  <si>
    <t>G64633BH</t>
  </si>
  <si>
    <t>G77252PU</t>
  </si>
  <si>
    <t>G14047PA</t>
  </si>
  <si>
    <t>G25407RZ</t>
  </si>
  <si>
    <t>G08396BF</t>
  </si>
  <si>
    <t>G12518FG</t>
  </si>
  <si>
    <t>G56703WU</t>
  </si>
  <si>
    <t>G12460DL</t>
  </si>
  <si>
    <t>G13058JI</t>
  </si>
  <si>
    <t>G36698XD</t>
  </si>
  <si>
    <t>G04187IN</t>
  </si>
  <si>
    <t>G70021TR</t>
  </si>
  <si>
    <t>G07397MN</t>
  </si>
  <si>
    <t>G44375VE</t>
  </si>
  <si>
    <t>G20818VS</t>
  </si>
  <si>
    <t>G69804WT</t>
  </si>
  <si>
    <t>G32357ON</t>
  </si>
  <si>
    <t>G64354IV</t>
  </si>
  <si>
    <t>G02410EE</t>
  </si>
  <si>
    <t>G24662EX</t>
  </si>
  <si>
    <t>G93592BV</t>
  </si>
  <si>
    <t>G22908LV</t>
  </si>
  <si>
    <t>G69411IG</t>
  </si>
  <si>
    <t>G80858MF</t>
  </si>
  <si>
    <t>G78059CC</t>
  </si>
  <si>
    <t>G09921WG</t>
  </si>
  <si>
    <t>G26041PO</t>
  </si>
  <si>
    <t>G71994UD</t>
  </si>
  <si>
    <t>G38121JC</t>
  </si>
  <si>
    <t>G81085EP</t>
  </si>
  <si>
    <t>G58827HR</t>
  </si>
  <si>
    <t>G05260RH</t>
  </si>
  <si>
    <t>G28663KH</t>
  </si>
  <si>
    <t>G24095BS</t>
  </si>
  <si>
    <t>G80343LW</t>
  </si>
  <si>
    <t>G26298FT</t>
  </si>
  <si>
    <t>G34678QT</t>
  </si>
  <si>
    <t>G19134QI</t>
  </si>
  <si>
    <t>G27432KC</t>
  </si>
  <si>
    <t>G32889SE</t>
  </si>
  <si>
    <t>G88696BY</t>
  </si>
  <si>
    <t>G83062JW</t>
  </si>
  <si>
    <t>G91745FJ</t>
  </si>
  <si>
    <t>G08143BZ</t>
  </si>
  <si>
    <t>G63338KU</t>
  </si>
  <si>
    <t>G23365SP</t>
  </si>
  <si>
    <t>G18938DW</t>
  </si>
  <si>
    <t>G65415JG</t>
  </si>
  <si>
    <t>G03229RU</t>
  </si>
  <si>
    <t>G62735WZ</t>
  </si>
  <si>
    <t>G11647UD</t>
  </si>
  <si>
    <t>G93612YS</t>
  </si>
  <si>
    <t>G44060QH</t>
  </si>
  <si>
    <t>G99129GB</t>
  </si>
  <si>
    <t>G86102WJ</t>
  </si>
  <si>
    <t>G51162XR</t>
  </si>
  <si>
    <t>G76763LN</t>
  </si>
  <si>
    <t>G02522JF</t>
  </si>
  <si>
    <t>G08157XK</t>
  </si>
  <si>
    <t>G17465IO</t>
  </si>
  <si>
    <t>G91257NC</t>
  </si>
  <si>
    <t>G61009EJ</t>
  </si>
  <si>
    <t>G13626XX</t>
  </si>
  <si>
    <t>G52068VK</t>
  </si>
  <si>
    <t>G94173VC</t>
  </si>
  <si>
    <t>G13034PC</t>
  </si>
  <si>
    <t>G37184KW</t>
  </si>
  <si>
    <t>G40183QN</t>
  </si>
  <si>
    <t>G00924FH</t>
  </si>
  <si>
    <t>G66367EU</t>
  </si>
  <si>
    <t>G80062GG</t>
  </si>
  <si>
    <t>G09520ZQ</t>
  </si>
  <si>
    <t>G52880ZN</t>
  </si>
  <si>
    <t>G46503KK</t>
  </si>
  <si>
    <t>G10219AA</t>
  </si>
  <si>
    <t>G57675TR</t>
  </si>
  <si>
    <t>G75389VS</t>
  </si>
  <si>
    <t>G64950NP</t>
  </si>
  <si>
    <t>G26237YH</t>
  </si>
  <si>
    <t>G66348MF</t>
  </si>
  <si>
    <t>G76583MP</t>
  </si>
  <si>
    <t>G04717US</t>
  </si>
  <si>
    <t>G60534NQ</t>
  </si>
  <si>
    <t>G73302KW</t>
  </si>
  <si>
    <t>G08806VI</t>
  </si>
  <si>
    <t>G08539FO</t>
  </si>
  <si>
    <t>G69440RD</t>
  </si>
  <si>
    <t>G91982VB</t>
  </si>
  <si>
    <t>G39509DP</t>
  </si>
  <si>
    <t>G13413XO</t>
  </si>
  <si>
    <t>G28052FT</t>
  </si>
  <si>
    <t>G18625KA</t>
  </si>
  <si>
    <t>G90562PB</t>
  </si>
  <si>
    <t>G24896TK</t>
  </si>
  <si>
    <t>G92147YE</t>
  </si>
  <si>
    <t>G02278OY</t>
  </si>
  <si>
    <t>G31152NK</t>
  </si>
  <si>
    <t>G79809MM</t>
  </si>
  <si>
    <t>G93204KY</t>
  </si>
  <si>
    <t>G93600HQ</t>
  </si>
  <si>
    <t>G09713JE</t>
  </si>
  <si>
    <t>G55718HL</t>
  </si>
  <si>
    <t>G50779LX</t>
  </si>
  <si>
    <t>G76336UP</t>
  </si>
  <si>
    <t>G57729TT</t>
  </si>
  <si>
    <t>G47975BB</t>
  </si>
  <si>
    <t>G88313DY</t>
  </si>
  <si>
    <t>G99454KR</t>
  </si>
  <si>
    <t>G09397NL</t>
  </si>
  <si>
    <t>G69211UR</t>
  </si>
  <si>
    <t>G55144QZ</t>
  </si>
  <si>
    <t>G30627OI</t>
  </si>
  <si>
    <t>G36972EH</t>
  </si>
  <si>
    <t>G43981RC</t>
  </si>
  <si>
    <t>G80393PG</t>
  </si>
  <si>
    <t>G79089IH</t>
  </si>
  <si>
    <t>G22708NH</t>
  </si>
  <si>
    <t>G59126YU</t>
  </si>
  <si>
    <t>G09575SG</t>
  </si>
  <si>
    <t>G14829OL</t>
  </si>
  <si>
    <t>G09588MX</t>
  </si>
  <si>
    <t>G56749GV</t>
  </si>
  <si>
    <t>G17689DH</t>
  </si>
  <si>
    <t>G82348BZ</t>
  </si>
  <si>
    <t>G45359RY</t>
  </si>
  <si>
    <t>G50068TE</t>
  </si>
  <si>
    <t>G57591KJ</t>
  </si>
  <si>
    <t>G53266MQ</t>
  </si>
  <si>
    <t>G49322HB</t>
  </si>
  <si>
    <t>G07641UW</t>
  </si>
  <si>
    <t>G48440GN</t>
  </si>
  <si>
    <t>G34073UX</t>
  </si>
  <si>
    <t>G81516LH</t>
  </si>
  <si>
    <t>G76362LL</t>
  </si>
  <si>
    <t>G33986KK</t>
  </si>
  <si>
    <t>G90423CD</t>
  </si>
  <si>
    <t>G57247BR</t>
  </si>
  <si>
    <t>G29713JZ</t>
  </si>
  <si>
    <t>G27290NP</t>
  </si>
  <si>
    <t>G50297NI</t>
  </si>
  <si>
    <t>G96655MP</t>
  </si>
  <si>
    <t>G52173UV</t>
  </si>
  <si>
    <t>G40025AL</t>
  </si>
  <si>
    <t>G21705YX</t>
  </si>
  <si>
    <t>G73932YR</t>
  </si>
  <si>
    <t>G79654JL</t>
  </si>
  <si>
    <t>G71793UG</t>
  </si>
  <si>
    <t>G03277YI</t>
  </si>
  <si>
    <t>G89663TB</t>
  </si>
  <si>
    <t>G47936PQ</t>
  </si>
  <si>
    <t>G30586ZX</t>
  </si>
  <si>
    <t>G95742RK</t>
  </si>
  <si>
    <t>G59668PT</t>
  </si>
  <si>
    <t>G36691KB</t>
  </si>
  <si>
    <t>G96919WB</t>
  </si>
  <si>
    <t>G35382VN</t>
  </si>
  <si>
    <t>G34108KW</t>
  </si>
  <si>
    <t>G19026NP</t>
  </si>
  <si>
    <t>G42463OP</t>
  </si>
  <si>
    <t>G19687OL</t>
  </si>
  <si>
    <t>G20521BH</t>
  </si>
  <si>
    <t>G30694RX</t>
  </si>
  <si>
    <t>G82177FD</t>
  </si>
  <si>
    <t>G89808TP</t>
  </si>
  <si>
    <t>G73723ZY</t>
  </si>
  <si>
    <t>G36387CV</t>
  </si>
  <si>
    <t>G88274ER</t>
  </si>
  <si>
    <t>G80156FT</t>
  </si>
  <si>
    <t>G87819IQ</t>
  </si>
  <si>
    <t>G61358KS</t>
  </si>
  <si>
    <t>G82061CN</t>
  </si>
  <si>
    <t>G18320HP</t>
  </si>
  <si>
    <t>G17779DH</t>
  </si>
  <si>
    <t>G97898ZO</t>
  </si>
  <si>
    <t>G22865RK</t>
  </si>
  <si>
    <t>G54953LX</t>
  </si>
  <si>
    <t>G91227VL</t>
  </si>
  <si>
    <t>G90130AG</t>
  </si>
  <si>
    <t>G81936VZ</t>
  </si>
  <si>
    <t>G92140GK</t>
  </si>
  <si>
    <t>G03577YK</t>
  </si>
  <si>
    <t>G88094DN</t>
  </si>
  <si>
    <t>G95492XR</t>
  </si>
  <si>
    <t>G97894QD</t>
  </si>
  <si>
    <t>G07932PU</t>
  </si>
  <si>
    <t>G86537AD</t>
  </si>
  <si>
    <t>G87360NI</t>
  </si>
  <si>
    <t>G92115PW</t>
  </si>
  <si>
    <t>G23438NR</t>
  </si>
  <si>
    <t>G97494HI</t>
  </si>
  <si>
    <t>G09509BG</t>
  </si>
  <si>
    <t>G97474SU</t>
  </si>
  <si>
    <t>G12637ID</t>
  </si>
  <si>
    <t>G12074QJ</t>
  </si>
  <si>
    <t>G77477NL</t>
  </si>
  <si>
    <t>G24142JB</t>
  </si>
  <si>
    <t>G05562YT</t>
  </si>
  <si>
    <t>G07819HC</t>
  </si>
  <si>
    <t>G64586PM</t>
  </si>
  <si>
    <t>G85608AG</t>
  </si>
  <si>
    <t>G06714AG</t>
  </si>
  <si>
    <t>G40529FD</t>
  </si>
  <si>
    <t>G18988VX</t>
  </si>
  <si>
    <t>G06594DV</t>
  </si>
  <si>
    <t>G26238GL</t>
  </si>
  <si>
    <t>G78818SP</t>
  </si>
  <si>
    <t>GlyTouCan Accession</t>
  </si>
  <si>
    <t/>
  </si>
  <si>
    <t>G57604VY</t>
  </si>
  <si>
    <t>G83133GQ</t>
  </si>
  <si>
    <t>G80313NY</t>
  </si>
  <si>
    <t>G59122OR</t>
  </si>
  <si>
    <t>G00720XU</t>
  </si>
  <si>
    <t>G73305LV</t>
  </si>
  <si>
    <t>G37796OS</t>
  </si>
  <si>
    <t>Unique #</t>
  </si>
  <si>
    <t>Problem</t>
  </si>
  <si>
    <t>anomeric link?</t>
  </si>
  <si>
    <t>Unique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FD820-CD97-D241-8DE4-5572DC8BA4BD}">
  <dimension ref="A1:H612"/>
  <sheetViews>
    <sheetView zoomScaleNormal="100" workbookViewId="0">
      <pane ySplit="1" topLeftCell="A2" activePane="bottomLeft" state="frozen"/>
      <selection pane="bottomLeft" activeCell="F6" sqref="A1:H612"/>
    </sheetView>
  </sheetViews>
  <sheetFormatPr defaultColWidth="8.85546875" defaultRowHeight="12.75" x14ac:dyDescent="0.2"/>
  <cols>
    <col min="1" max="1" width="7.140625" customWidth="1"/>
    <col min="2" max="4" width="5.28515625" customWidth="1"/>
    <col min="5" max="6" width="12" customWidth="1"/>
    <col min="7" max="7" width="12" style="2" customWidth="1"/>
    <col min="8" max="8" width="161.28515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670</v>
      </c>
      <c r="G1" s="3" t="s">
        <v>1680</v>
      </c>
      <c r="H1" s="1" t="s">
        <v>5</v>
      </c>
    </row>
    <row r="2" spans="1:8" x14ac:dyDescent="0.2">
      <c r="A2">
        <v>1</v>
      </c>
      <c r="B2">
        <v>1</v>
      </c>
      <c r="C2">
        <v>1</v>
      </c>
      <c r="D2">
        <v>1</v>
      </c>
      <c r="E2" t="s">
        <v>6</v>
      </c>
      <c r="F2" t="s">
        <v>1228</v>
      </c>
      <c r="H2" t="s">
        <v>7</v>
      </c>
    </row>
    <row r="3" spans="1:8" x14ac:dyDescent="0.2">
      <c r="A3">
        <v>2</v>
      </c>
      <c r="B3">
        <v>2</v>
      </c>
      <c r="C3">
        <v>2</v>
      </c>
      <c r="D3">
        <v>2</v>
      </c>
      <c r="E3" t="s">
        <v>8</v>
      </c>
      <c r="F3" t="s">
        <v>1229</v>
      </c>
      <c r="H3" t="s">
        <v>9</v>
      </c>
    </row>
    <row r="4" spans="1:8" x14ac:dyDescent="0.2">
      <c r="A4">
        <v>3</v>
      </c>
      <c r="B4">
        <v>3</v>
      </c>
      <c r="C4">
        <v>3</v>
      </c>
      <c r="D4">
        <v>3</v>
      </c>
      <c r="E4" t="s">
        <v>10</v>
      </c>
      <c r="F4" t="s">
        <v>1230</v>
      </c>
      <c r="H4" t="s">
        <v>11</v>
      </c>
    </row>
    <row r="5" spans="1:8" x14ac:dyDescent="0.2">
      <c r="A5">
        <v>4</v>
      </c>
      <c r="B5">
        <v>4</v>
      </c>
      <c r="C5">
        <v>4</v>
      </c>
      <c r="D5">
        <v>4</v>
      </c>
      <c r="E5" t="s">
        <v>12</v>
      </c>
      <c r="F5" t="s">
        <v>1231</v>
      </c>
      <c r="H5" t="s">
        <v>13</v>
      </c>
    </row>
    <row r="6" spans="1:8" x14ac:dyDescent="0.2">
      <c r="A6">
        <v>5</v>
      </c>
      <c r="B6">
        <v>5</v>
      </c>
      <c r="C6">
        <v>5</v>
      </c>
      <c r="D6">
        <v>5</v>
      </c>
      <c r="E6" t="s">
        <v>14</v>
      </c>
      <c r="F6" t="s">
        <v>1231</v>
      </c>
      <c r="H6" t="s">
        <v>15</v>
      </c>
    </row>
    <row r="7" spans="1:8" x14ac:dyDescent="0.2">
      <c r="A7">
        <v>6</v>
      </c>
      <c r="B7">
        <v>6</v>
      </c>
      <c r="C7">
        <v>6</v>
      </c>
      <c r="D7">
        <v>6</v>
      </c>
      <c r="E7" t="s">
        <v>16</v>
      </c>
      <c r="F7" t="s">
        <v>1232</v>
      </c>
      <c r="H7" t="s">
        <v>17</v>
      </c>
    </row>
    <row r="8" spans="1:8" x14ac:dyDescent="0.2">
      <c r="A8">
        <v>7</v>
      </c>
      <c r="B8">
        <v>7</v>
      </c>
      <c r="C8">
        <v>7</v>
      </c>
      <c r="D8">
        <v>7</v>
      </c>
      <c r="E8" t="s">
        <v>18</v>
      </c>
      <c r="F8" t="s">
        <v>1232</v>
      </c>
      <c r="H8" t="s">
        <v>19</v>
      </c>
    </row>
    <row r="9" spans="1:8" x14ac:dyDescent="0.2">
      <c r="B9">
        <v>8</v>
      </c>
      <c r="C9">
        <v>8</v>
      </c>
      <c r="D9">
        <v>8</v>
      </c>
      <c r="E9" t="s">
        <v>20</v>
      </c>
      <c r="F9" t="s">
        <v>1233</v>
      </c>
      <c r="H9" t="s">
        <v>21</v>
      </c>
    </row>
    <row r="10" spans="1:8" x14ac:dyDescent="0.2">
      <c r="A10">
        <v>8</v>
      </c>
      <c r="B10">
        <v>9</v>
      </c>
      <c r="C10">
        <v>9</v>
      </c>
      <c r="D10">
        <v>9</v>
      </c>
      <c r="E10" t="s">
        <v>22</v>
      </c>
      <c r="F10" t="s">
        <v>1234</v>
      </c>
      <c r="H10" t="s">
        <v>23</v>
      </c>
    </row>
    <row r="11" spans="1:8" x14ac:dyDescent="0.2">
      <c r="A11">
        <v>9</v>
      </c>
      <c r="B11">
        <v>10</v>
      </c>
      <c r="C11">
        <v>10</v>
      </c>
      <c r="D11">
        <v>10</v>
      </c>
      <c r="E11" t="s">
        <v>24</v>
      </c>
      <c r="F11" t="s">
        <v>1234</v>
      </c>
      <c r="H11" t="s">
        <v>25</v>
      </c>
    </row>
    <row r="12" spans="1:8" x14ac:dyDescent="0.2">
      <c r="A12">
        <v>10</v>
      </c>
      <c r="B12">
        <v>11</v>
      </c>
      <c r="C12">
        <v>11</v>
      </c>
      <c r="D12">
        <v>11</v>
      </c>
      <c r="E12" t="s">
        <v>26</v>
      </c>
      <c r="F12" t="s">
        <v>1235</v>
      </c>
      <c r="H12" t="s">
        <v>27</v>
      </c>
    </row>
    <row r="13" spans="1:8" x14ac:dyDescent="0.2">
      <c r="A13">
        <v>11</v>
      </c>
      <c r="B13">
        <v>12</v>
      </c>
      <c r="C13">
        <v>12</v>
      </c>
      <c r="D13">
        <v>12</v>
      </c>
      <c r="E13" t="s">
        <v>28</v>
      </c>
      <c r="F13" t="s">
        <v>1236</v>
      </c>
      <c r="H13" t="s">
        <v>29</v>
      </c>
    </row>
    <row r="14" spans="1:8" x14ac:dyDescent="0.2">
      <c r="A14">
        <v>12</v>
      </c>
      <c r="B14">
        <v>13</v>
      </c>
      <c r="C14">
        <v>13</v>
      </c>
      <c r="D14">
        <v>13</v>
      </c>
      <c r="E14" t="s">
        <v>30</v>
      </c>
      <c r="F14" t="s">
        <v>1237</v>
      </c>
      <c r="H14" t="s">
        <v>31</v>
      </c>
    </row>
    <row r="15" spans="1:8" x14ac:dyDescent="0.2">
      <c r="A15">
        <v>13</v>
      </c>
      <c r="B15">
        <v>14</v>
      </c>
      <c r="C15">
        <v>14</v>
      </c>
      <c r="D15">
        <v>14</v>
      </c>
      <c r="E15" t="s">
        <v>32</v>
      </c>
      <c r="F15" t="s">
        <v>1238</v>
      </c>
      <c r="H15" t="s">
        <v>33</v>
      </c>
    </row>
    <row r="16" spans="1:8" x14ac:dyDescent="0.2">
      <c r="A16">
        <v>14</v>
      </c>
      <c r="B16">
        <v>15</v>
      </c>
      <c r="C16">
        <v>15</v>
      </c>
      <c r="D16">
        <v>15</v>
      </c>
      <c r="E16" t="s">
        <v>34</v>
      </c>
      <c r="F16" t="s">
        <v>1239</v>
      </c>
      <c r="H16" t="s">
        <v>35</v>
      </c>
    </row>
    <row r="17" spans="1:8" x14ac:dyDescent="0.2">
      <c r="A17">
        <v>15</v>
      </c>
      <c r="B17">
        <v>16</v>
      </c>
      <c r="C17">
        <v>16</v>
      </c>
      <c r="D17">
        <v>16</v>
      </c>
      <c r="E17" t="s">
        <v>36</v>
      </c>
      <c r="F17" t="s">
        <v>1240</v>
      </c>
      <c r="H17" t="s">
        <v>37</v>
      </c>
    </row>
    <row r="18" spans="1:8" x14ac:dyDescent="0.2">
      <c r="A18">
        <v>16</v>
      </c>
      <c r="B18">
        <v>17</v>
      </c>
      <c r="C18">
        <v>17</v>
      </c>
      <c r="D18">
        <v>17</v>
      </c>
      <c r="E18" t="s">
        <v>38</v>
      </c>
      <c r="F18" t="s">
        <v>1240</v>
      </c>
      <c r="H18" t="s">
        <v>39</v>
      </c>
    </row>
    <row r="19" spans="1:8" x14ac:dyDescent="0.2">
      <c r="B19">
        <v>18</v>
      </c>
      <c r="C19">
        <v>18</v>
      </c>
      <c r="D19">
        <v>18</v>
      </c>
      <c r="E19" t="s">
        <v>40</v>
      </c>
      <c r="F19" t="s">
        <v>1241</v>
      </c>
      <c r="H19" t="s">
        <v>41</v>
      </c>
    </row>
    <row r="20" spans="1:8" x14ac:dyDescent="0.2">
      <c r="A20">
        <v>17</v>
      </c>
      <c r="B20">
        <v>19</v>
      </c>
      <c r="C20">
        <v>19</v>
      </c>
      <c r="D20">
        <v>19</v>
      </c>
      <c r="E20" t="s">
        <v>42</v>
      </c>
      <c r="F20" t="s">
        <v>1242</v>
      </c>
      <c r="H20" t="s">
        <v>43</v>
      </c>
    </row>
    <row r="21" spans="1:8" x14ac:dyDescent="0.2">
      <c r="A21">
        <v>18</v>
      </c>
      <c r="B21">
        <v>20</v>
      </c>
      <c r="C21">
        <v>20</v>
      </c>
      <c r="D21">
        <v>20</v>
      </c>
      <c r="E21" t="s">
        <v>44</v>
      </c>
      <c r="F21" t="s">
        <v>1671</v>
      </c>
      <c r="G21" s="2" t="s">
        <v>1681</v>
      </c>
      <c r="H21" t="s">
        <v>45</v>
      </c>
    </row>
    <row r="22" spans="1:8" x14ac:dyDescent="0.2">
      <c r="A22">
        <v>19</v>
      </c>
      <c r="B22">
        <v>21</v>
      </c>
      <c r="C22">
        <v>21</v>
      </c>
      <c r="D22">
        <v>21</v>
      </c>
      <c r="E22" t="s">
        <v>46</v>
      </c>
      <c r="F22" t="s">
        <v>1671</v>
      </c>
      <c r="G22" s="2" t="s">
        <v>1681</v>
      </c>
      <c r="H22" t="s">
        <v>47</v>
      </c>
    </row>
    <row r="23" spans="1:8" x14ac:dyDescent="0.2">
      <c r="A23">
        <v>20</v>
      </c>
      <c r="B23">
        <v>22</v>
      </c>
      <c r="C23">
        <v>22</v>
      </c>
      <c r="D23">
        <v>22</v>
      </c>
      <c r="E23" t="s">
        <v>48</v>
      </c>
      <c r="F23" t="s">
        <v>1671</v>
      </c>
      <c r="H23" t="s">
        <v>49</v>
      </c>
    </row>
    <row r="24" spans="1:8" x14ac:dyDescent="0.2">
      <c r="A24">
        <v>21</v>
      </c>
      <c r="B24">
        <v>23</v>
      </c>
      <c r="C24">
        <v>23</v>
      </c>
      <c r="D24">
        <v>23</v>
      </c>
      <c r="E24" t="s">
        <v>50</v>
      </c>
      <c r="F24" t="s">
        <v>1243</v>
      </c>
      <c r="H24" t="s">
        <v>51</v>
      </c>
    </row>
    <row r="25" spans="1:8" x14ac:dyDescent="0.2">
      <c r="A25">
        <v>22</v>
      </c>
      <c r="B25">
        <v>24</v>
      </c>
      <c r="C25">
        <v>24</v>
      </c>
      <c r="D25">
        <v>24</v>
      </c>
      <c r="E25" t="s">
        <v>52</v>
      </c>
      <c r="F25" t="s">
        <v>1671</v>
      </c>
      <c r="G25" s="2" t="s">
        <v>1681</v>
      </c>
      <c r="H25" t="s">
        <v>53</v>
      </c>
    </row>
    <row r="26" spans="1:8" x14ac:dyDescent="0.2">
      <c r="A26">
        <v>23</v>
      </c>
      <c r="B26">
        <v>25</v>
      </c>
      <c r="C26">
        <v>25</v>
      </c>
      <c r="D26">
        <v>25</v>
      </c>
      <c r="E26" t="s">
        <v>54</v>
      </c>
      <c r="F26" t="s">
        <v>1671</v>
      </c>
      <c r="H26" t="s">
        <v>55</v>
      </c>
    </row>
    <row r="27" spans="1:8" x14ac:dyDescent="0.2">
      <c r="A27">
        <v>24</v>
      </c>
      <c r="B27">
        <v>26</v>
      </c>
      <c r="C27">
        <v>26</v>
      </c>
      <c r="D27">
        <v>26</v>
      </c>
      <c r="E27" t="s">
        <v>56</v>
      </c>
      <c r="F27" t="s">
        <v>1671</v>
      </c>
      <c r="H27" t="s">
        <v>57</v>
      </c>
    </row>
    <row r="28" spans="1:8" x14ac:dyDescent="0.2">
      <c r="A28">
        <v>25</v>
      </c>
      <c r="B28">
        <v>27</v>
      </c>
      <c r="C28">
        <v>27</v>
      </c>
      <c r="D28">
        <v>27</v>
      </c>
      <c r="E28" t="s">
        <v>58</v>
      </c>
      <c r="F28" t="s">
        <v>1671</v>
      </c>
      <c r="H28" t="s">
        <v>59</v>
      </c>
    </row>
    <row r="29" spans="1:8" x14ac:dyDescent="0.2">
      <c r="A29">
        <v>26</v>
      </c>
      <c r="B29">
        <v>28</v>
      </c>
      <c r="C29">
        <v>28</v>
      </c>
      <c r="D29">
        <v>28</v>
      </c>
      <c r="E29" t="s">
        <v>60</v>
      </c>
      <c r="F29" t="s">
        <v>1244</v>
      </c>
      <c r="H29" t="s">
        <v>61</v>
      </c>
    </row>
    <row r="30" spans="1:8" x14ac:dyDescent="0.2">
      <c r="A30">
        <v>27</v>
      </c>
      <c r="B30">
        <v>29</v>
      </c>
      <c r="C30">
        <v>29</v>
      </c>
      <c r="D30">
        <v>29</v>
      </c>
      <c r="E30" t="s">
        <v>62</v>
      </c>
      <c r="F30" t="s">
        <v>1671</v>
      </c>
      <c r="H30" t="s">
        <v>63</v>
      </c>
    </row>
    <row r="31" spans="1:8" x14ac:dyDescent="0.2">
      <c r="A31">
        <v>28</v>
      </c>
      <c r="B31">
        <v>30</v>
      </c>
      <c r="C31">
        <v>30</v>
      </c>
      <c r="D31">
        <v>30</v>
      </c>
      <c r="E31" t="s">
        <v>64</v>
      </c>
      <c r="F31" t="s">
        <v>1671</v>
      </c>
      <c r="H31" t="s">
        <v>65</v>
      </c>
    </row>
    <row r="32" spans="1:8" x14ac:dyDescent="0.2">
      <c r="A32">
        <v>29</v>
      </c>
      <c r="B32">
        <v>31</v>
      </c>
      <c r="C32">
        <v>31</v>
      </c>
      <c r="D32">
        <v>31</v>
      </c>
      <c r="E32" t="s">
        <v>66</v>
      </c>
      <c r="F32" t="s">
        <v>1671</v>
      </c>
      <c r="H32" t="s">
        <v>67</v>
      </c>
    </row>
    <row r="33" spans="1:8" x14ac:dyDescent="0.2">
      <c r="A33">
        <v>30</v>
      </c>
      <c r="B33">
        <v>32</v>
      </c>
      <c r="C33">
        <v>32</v>
      </c>
      <c r="D33">
        <v>32</v>
      </c>
      <c r="E33" t="s">
        <v>68</v>
      </c>
      <c r="F33" t="s">
        <v>1671</v>
      </c>
      <c r="G33" s="2" t="s">
        <v>1681</v>
      </c>
      <c r="H33" t="s">
        <v>69</v>
      </c>
    </row>
    <row r="34" spans="1:8" x14ac:dyDescent="0.2">
      <c r="A34">
        <v>31</v>
      </c>
      <c r="B34">
        <v>33</v>
      </c>
      <c r="C34">
        <v>33</v>
      </c>
      <c r="D34">
        <v>33</v>
      </c>
      <c r="E34" t="s">
        <v>70</v>
      </c>
      <c r="F34" t="s">
        <v>1671</v>
      </c>
      <c r="G34" s="2" t="s">
        <v>1681</v>
      </c>
      <c r="H34" t="s">
        <v>71</v>
      </c>
    </row>
    <row r="35" spans="1:8" x14ac:dyDescent="0.2">
      <c r="A35">
        <v>32</v>
      </c>
      <c r="B35">
        <v>34</v>
      </c>
      <c r="C35">
        <v>34</v>
      </c>
      <c r="D35">
        <v>34</v>
      </c>
      <c r="E35" t="s">
        <v>72</v>
      </c>
      <c r="F35" t="s">
        <v>1671</v>
      </c>
      <c r="H35" t="s">
        <v>73</v>
      </c>
    </row>
    <row r="36" spans="1:8" x14ac:dyDescent="0.2">
      <c r="A36">
        <v>33</v>
      </c>
      <c r="B36">
        <v>35</v>
      </c>
      <c r="C36">
        <v>35</v>
      </c>
      <c r="D36">
        <v>35</v>
      </c>
      <c r="E36" t="s">
        <v>74</v>
      </c>
      <c r="F36" t="s">
        <v>1671</v>
      </c>
      <c r="H36" t="s">
        <v>75</v>
      </c>
    </row>
    <row r="37" spans="1:8" x14ac:dyDescent="0.2">
      <c r="A37">
        <v>34</v>
      </c>
      <c r="B37">
        <v>36</v>
      </c>
      <c r="C37">
        <v>36</v>
      </c>
      <c r="D37">
        <v>36</v>
      </c>
      <c r="E37" t="s">
        <v>76</v>
      </c>
      <c r="F37" t="s">
        <v>1671</v>
      </c>
      <c r="H37" t="s">
        <v>77</v>
      </c>
    </row>
    <row r="38" spans="1:8" x14ac:dyDescent="0.2">
      <c r="A38">
        <v>35</v>
      </c>
      <c r="B38">
        <v>37</v>
      </c>
      <c r="C38">
        <v>37</v>
      </c>
      <c r="D38">
        <v>37</v>
      </c>
      <c r="E38" t="s">
        <v>78</v>
      </c>
      <c r="F38" t="s">
        <v>1671</v>
      </c>
      <c r="H38" t="s">
        <v>79</v>
      </c>
    </row>
    <row r="39" spans="1:8" x14ac:dyDescent="0.2">
      <c r="A39">
        <v>36</v>
      </c>
      <c r="B39">
        <v>38</v>
      </c>
      <c r="C39">
        <v>38</v>
      </c>
      <c r="D39">
        <v>38</v>
      </c>
      <c r="E39" t="s">
        <v>80</v>
      </c>
      <c r="F39" t="s">
        <v>1245</v>
      </c>
      <c r="H39" t="s">
        <v>81</v>
      </c>
    </row>
    <row r="40" spans="1:8" x14ac:dyDescent="0.2">
      <c r="A40">
        <v>37</v>
      </c>
      <c r="B40">
        <v>39</v>
      </c>
      <c r="C40">
        <v>39</v>
      </c>
      <c r="D40">
        <v>39</v>
      </c>
      <c r="E40" t="s">
        <v>82</v>
      </c>
      <c r="F40" t="s">
        <v>1246</v>
      </c>
      <c r="H40" t="s">
        <v>83</v>
      </c>
    </row>
    <row r="41" spans="1:8" x14ac:dyDescent="0.2">
      <c r="A41">
        <v>38</v>
      </c>
      <c r="B41">
        <v>40</v>
      </c>
      <c r="C41">
        <v>40</v>
      </c>
      <c r="D41">
        <v>40</v>
      </c>
      <c r="E41" t="s">
        <v>84</v>
      </c>
      <c r="F41" t="s">
        <v>1671</v>
      </c>
      <c r="H41" t="s">
        <v>85</v>
      </c>
    </row>
    <row r="42" spans="1:8" x14ac:dyDescent="0.2">
      <c r="A42">
        <v>39</v>
      </c>
      <c r="B42">
        <v>41</v>
      </c>
      <c r="C42">
        <v>41</v>
      </c>
      <c r="D42">
        <v>41</v>
      </c>
      <c r="E42" t="s">
        <v>86</v>
      </c>
      <c r="F42" t="s">
        <v>1247</v>
      </c>
      <c r="H42" t="s">
        <v>87</v>
      </c>
    </row>
    <row r="43" spans="1:8" x14ac:dyDescent="0.2">
      <c r="A43">
        <v>40</v>
      </c>
      <c r="B43">
        <v>42</v>
      </c>
      <c r="C43">
        <v>42</v>
      </c>
      <c r="D43">
        <v>42</v>
      </c>
      <c r="E43" t="s">
        <v>88</v>
      </c>
      <c r="F43" t="s">
        <v>1248</v>
      </c>
      <c r="H43" t="s">
        <v>89</v>
      </c>
    </row>
    <row r="44" spans="1:8" x14ac:dyDescent="0.2">
      <c r="A44">
        <v>41</v>
      </c>
      <c r="B44">
        <v>43</v>
      </c>
      <c r="C44">
        <v>43</v>
      </c>
      <c r="D44">
        <v>43</v>
      </c>
      <c r="E44" t="s">
        <v>90</v>
      </c>
      <c r="F44" t="s">
        <v>1248</v>
      </c>
      <c r="H44" t="s">
        <v>91</v>
      </c>
    </row>
    <row r="45" spans="1:8" x14ac:dyDescent="0.2">
      <c r="A45">
        <v>42</v>
      </c>
      <c r="B45">
        <v>44</v>
      </c>
      <c r="C45">
        <v>44</v>
      </c>
      <c r="D45">
        <v>44</v>
      </c>
      <c r="E45" t="s">
        <v>92</v>
      </c>
      <c r="F45" t="s">
        <v>1671</v>
      </c>
      <c r="H45" t="s">
        <v>93</v>
      </c>
    </row>
    <row r="46" spans="1:8" x14ac:dyDescent="0.2">
      <c r="A46">
        <v>43</v>
      </c>
      <c r="B46">
        <v>45</v>
      </c>
      <c r="C46">
        <v>45</v>
      </c>
      <c r="D46">
        <v>45</v>
      </c>
      <c r="E46" t="s">
        <v>94</v>
      </c>
      <c r="F46" t="s">
        <v>1671</v>
      </c>
      <c r="H46" t="s">
        <v>95</v>
      </c>
    </row>
    <row r="47" spans="1:8" x14ac:dyDescent="0.2">
      <c r="A47">
        <v>44</v>
      </c>
      <c r="B47">
        <v>46</v>
      </c>
      <c r="C47">
        <v>46</v>
      </c>
      <c r="D47">
        <v>46</v>
      </c>
      <c r="E47" t="s">
        <v>96</v>
      </c>
      <c r="F47" t="s">
        <v>1249</v>
      </c>
      <c r="H47" t="s">
        <v>97</v>
      </c>
    </row>
    <row r="48" spans="1:8" x14ac:dyDescent="0.2">
      <c r="A48">
        <v>45</v>
      </c>
      <c r="B48">
        <v>47</v>
      </c>
      <c r="C48">
        <v>47</v>
      </c>
      <c r="D48">
        <v>47</v>
      </c>
      <c r="E48" t="s">
        <v>98</v>
      </c>
      <c r="F48" t="s">
        <v>1671</v>
      </c>
      <c r="H48" t="s">
        <v>99</v>
      </c>
    </row>
    <row r="49" spans="1:8" x14ac:dyDescent="0.2">
      <c r="B49">
        <v>48</v>
      </c>
      <c r="C49">
        <v>48</v>
      </c>
      <c r="D49">
        <v>48</v>
      </c>
      <c r="E49" t="s">
        <v>100</v>
      </c>
      <c r="F49" t="s">
        <v>1250</v>
      </c>
      <c r="H49" t="s">
        <v>101</v>
      </c>
    </row>
    <row r="50" spans="1:8" x14ac:dyDescent="0.2">
      <c r="B50">
        <v>49</v>
      </c>
      <c r="C50">
        <v>49</v>
      </c>
      <c r="D50">
        <v>49</v>
      </c>
      <c r="E50" t="s">
        <v>102</v>
      </c>
      <c r="F50" t="s">
        <v>1671</v>
      </c>
      <c r="H50" t="s">
        <v>103</v>
      </c>
    </row>
    <row r="51" spans="1:8" x14ac:dyDescent="0.2">
      <c r="A51">
        <v>46</v>
      </c>
      <c r="B51">
        <v>50</v>
      </c>
      <c r="C51">
        <v>50</v>
      </c>
      <c r="D51">
        <v>50</v>
      </c>
      <c r="E51" t="s">
        <v>104</v>
      </c>
      <c r="F51" t="s">
        <v>1251</v>
      </c>
      <c r="H51" t="s">
        <v>105</v>
      </c>
    </row>
    <row r="52" spans="1:8" x14ac:dyDescent="0.2">
      <c r="A52">
        <v>47</v>
      </c>
      <c r="B52">
        <v>51</v>
      </c>
      <c r="C52">
        <v>51</v>
      </c>
      <c r="D52">
        <v>51</v>
      </c>
      <c r="E52" t="s">
        <v>106</v>
      </c>
      <c r="F52" t="s">
        <v>1251</v>
      </c>
      <c r="H52" t="s">
        <v>107</v>
      </c>
    </row>
    <row r="53" spans="1:8" x14ac:dyDescent="0.2">
      <c r="A53">
        <v>48</v>
      </c>
      <c r="B53">
        <v>52</v>
      </c>
      <c r="C53">
        <v>52</v>
      </c>
      <c r="D53">
        <v>52</v>
      </c>
      <c r="E53" t="s">
        <v>108</v>
      </c>
      <c r="F53" t="s">
        <v>1252</v>
      </c>
      <c r="H53" t="s">
        <v>109</v>
      </c>
    </row>
    <row r="54" spans="1:8" x14ac:dyDescent="0.2">
      <c r="A54">
        <v>49</v>
      </c>
      <c r="B54">
        <v>53</v>
      </c>
      <c r="C54">
        <v>53</v>
      </c>
      <c r="D54">
        <v>53</v>
      </c>
      <c r="E54" t="s">
        <v>110</v>
      </c>
      <c r="F54" t="s">
        <v>1252</v>
      </c>
      <c r="H54" t="s">
        <v>111</v>
      </c>
    </row>
    <row r="55" spans="1:8" x14ac:dyDescent="0.2">
      <c r="A55">
        <v>50</v>
      </c>
      <c r="B55">
        <v>54</v>
      </c>
      <c r="C55">
        <v>54</v>
      </c>
      <c r="D55">
        <v>54</v>
      </c>
      <c r="E55" t="s">
        <v>112</v>
      </c>
      <c r="F55" t="s">
        <v>1253</v>
      </c>
      <c r="H55" t="s">
        <v>113</v>
      </c>
    </row>
    <row r="56" spans="1:8" x14ac:dyDescent="0.2">
      <c r="A56">
        <v>51</v>
      </c>
      <c r="B56">
        <v>55</v>
      </c>
      <c r="C56">
        <v>55</v>
      </c>
      <c r="D56">
        <v>55</v>
      </c>
      <c r="E56" t="s">
        <v>114</v>
      </c>
      <c r="F56" t="s">
        <v>1254</v>
      </c>
      <c r="H56" t="s">
        <v>115</v>
      </c>
    </row>
    <row r="57" spans="1:8" x14ac:dyDescent="0.2">
      <c r="B57">
        <v>56</v>
      </c>
      <c r="E57" t="s">
        <v>116</v>
      </c>
      <c r="F57" t="s">
        <v>1254</v>
      </c>
      <c r="H57" t="s">
        <v>117</v>
      </c>
    </row>
    <row r="58" spans="1:8" x14ac:dyDescent="0.2">
      <c r="A58">
        <v>52</v>
      </c>
      <c r="B58">
        <v>57</v>
      </c>
      <c r="C58">
        <v>56</v>
      </c>
      <c r="D58">
        <v>56</v>
      </c>
      <c r="E58" t="s">
        <v>118</v>
      </c>
      <c r="F58" t="s">
        <v>1254</v>
      </c>
      <c r="H58" t="s">
        <v>119</v>
      </c>
    </row>
    <row r="59" spans="1:8" x14ac:dyDescent="0.2">
      <c r="A59">
        <v>53</v>
      </c>
      <c r="B59">
        <v>58</v>
      </c>
      <c r="C59">
        <v>57</v>
      </c>
      <c r="D59">
        <v>57</v>
      </c>
      <c r="E59" t="s">
        <v>120</v>
      </c>
      <c r="F59" t="s">
        <v>1254</v>
      </c>
      <c r="H59" t="s">
        <v>121</v>
      </c>
    </row>
    <row r="60" spans="1:8" x14ac:dyDescent="0.2">
      <c r="A60">
        <v>54</v>
      </c>
      <c r="B60">
        <v>59</v>
      </c>
      <c r="C60">
        <v>58</v>
      </c>
      <c r="D60">
        <v>58</v>
      </c>
      <c r="E60" t="s">
        <v>122</v>
      </c>
      <c r="F60" t="s">
        <v>1255</v>
      </c>
      <c r="H60" t="s">
        <v>123</v>
      </c>
    </row>
    <row r="61" spans="1:8" x14ac:dyDescent="0.2">
      <c r="A61">
        <v>55</v>
      </c>
      <c r="B61">
        <v>60</v>
      </c>
      <c r="C61">
        <v>59</v>
      </c>
      <c r="D61">
        <v>59</v>
      </c>
      <c r="E61" t="s">
        <v>124</v>
      </c>
      <c r="F61" t="s">
        <v>1256</v>
      </c>
      <c r="H61" t="s">
        <v>125</v>
      </c>
    </row>
    <row r="62" spans="1:8" x14ac:dyDescent="0.2">
      <c r="A62">
        <v>56</v>
      </c>
      <c r="B62">
        <v>61</v>
      </c>
      <c r="C62">
        <v>60</v>
      </c>
      <c r="D62">
        <v>60</v>
      </c>
      <c r="E62" t="s">
        <v>126</v>
      </c>
      <c r="F62" t="s">
        <v>1257</v>
      </c>
      <c r="H62" t="s">
        <v>127</v>
      </c>
    </row>
    <row r="63" spans="1:8" x14ac:dyDescent="0.2">
      <c r="A63">
        <v>57</v>
      </c>
      <c r="B63">
        <v>62</v>
      </c>
      <c r="C63">
        <v>61</v>
      </c>
      <c r="D63">
        <v>61</v>
      </c>
      <c r="E63" t="s">
        <v>128</v>
      </c>
      <c r="F63" t="s">
        <v>1258</v>
      </c>
      <c r="H63" t="s">
        <v>129</v>
      </c>
    </row>
    <row r="64" spans="1:8" x14ac:dyDescent="0.2">
      <c r="A64">
        <v>58</v>
      </c>
      <c r="B64">
        <v>63</v>
      </c>
      <c r="C64">
        <v>62</v>
      </c>
      <c r="D64">
        <v>62</v>
      </c>
      <c r="E64" t="s">
        <v>130</v>
      </c>
      <c r="F64" t="s">
        <v>1258</v>
      </c>
      <c r="H64" t="s">
        <v>131</v>
      </c>
    </row>
    <row r="65" spans="1:8" x14ac:dyDescent="0.2">
      <c r="A65">
        <v>59</v>
      </c>
      <c r="B65">
        <v>64</v>
      </c>
      <c r="C65">
        <v>63</v>
      </c>
      <c r="D65">
        <v>63</v>
      </c>
      <c r="E65" t="s">
        <v>132</v>
      </c>
      <c r="F65" t="s">
        <v>1259</v>
      </c>
      <c r="H65" t="s">
        <v>133</v>
      </c>
    </row>
    <row r="66" spans="1:8" x14ac:dyDescent="0.2">
      <c r="A66">
        <v>60</v>
      </c>
      <c r="B66">
        <v>65</v>
      </c>
      <c r="C66">
        <v>64</v>
      </c>
      <c r="D66">
        <v>64</v>
      </c>
      <c r="E66" t="s">
        <v>134</v>
      </c>
      <c r="F66" t="s">
        <v>1259</v>
      </c>
      <c r="H66" t="s">
        <v>135</v>
      </c>
    </row>
    <row r="67" spans="1:8" x14ac:dyDescent="0.2">
      <c r="A67">
        <v>61</v>
      </c>
      <c r="B67">
        <v>66</v>
      </c>
      <c r="C67">
        <v>65</v>
      </c>
      <c r="D67">
        <v>65</v>
      </c>
      <c r="E67" t="s">
        <v>136</v>
      </c>
      <c r="F67" t="s">
        <v>1260</v>
      </c>
      <c r="H67" t="s">
        <v>137</v>
      </c>
    </row>
    <row r="68" spans="1:8" x14ac:dyDescent="0.2">
      <c r="A68">
        <v>62</v>
      </c>
      <c r="B68">
        <v>67</v>
      </c>
      <c r="C68">
        <v>66</v>
      </c>
      <c r="D68">
        <v>66</v>
      </c>
      <c r="E68" t="s">
        <v>138</v>
      </c>
      <c r="F68" t="s">
        <v>1260</v>
      </c>
      <c r="H68" t="s">
        <v>139</v>
      </c>
    </row>
    <row r="69" spans="1:8" x14ac:dyDescent="0.2">
      <c r="A69">
        <v>63</v>
      </c>
      <c r="B69">
        <v>68</v>
      </c>
      <c r="C69">
        <v>67</v>
      </c>
      <c r="D69">
        <v>67</v>
      </c>
      <c r="E69" t="s">
        <v>140</v>
      </c>
      <c r="F69" t="s">
        <v>1261</v>
      </c>
      <c r="H69" t="s">
        <v>141</v>
      </c>
    </row>
    <row r="70" spans="1:8" x14ac:dyDescent="0.2">
      <c r="A70">
        <v>64</v>
      </c>
      <c r="B70">
        <v>69</v>
      </c>
      <c r="C70">
        <v>68</v>
      </c>
      <c r="D70">
        <v>68</v>
      </c>
      <c r="E70" t="s">
        <v>142</v>
      </c>
      <c r="F70" t="s">
        <v>1261</v>
      </c>
      <c r="H70" t="s">
        <v>143</v>
      </c>
    </row>
    <row r="71" spans="1:8" x14ac:dyDescent="0.2">
      <c r="A71">
        <v>65</v>
      </c>
      <c r="B71">
        <v>70</v>
      </c>
      <c r="C71">
        <v>69</v>
      </c>
      <c r="D71">
        <v>69</v>
      </c>
      <c r="E71" t="s">
        <v>144</v>
      </c>
      <c r="F71" t="s">
        <v>1262</v>
      </c>
      <c r="H71" t="s">
        <v>145</v>
      </c>
    </row>
    <row r="72" spans="1:8" x14ac:dyDescent="0.2">
      <c r="A72">
        <v>66</v>
      </c>
      <c r="B72">
        <v>71</v>
      </c>
      <c r="C72">
        <v>70</v>
      </c>
      <c r="D72">
        <v>70</v>
      </c>
      <c r="E72" t="s">
        <v>146</v>
      </c>
      <c r="F72" t="s">
        <v>1263</v>
      </c>
      <c r="H72" t="s">
        <v>147</v>
      </c>
    </row>
    <row r="73" spans="1:8" x14ac:dyDescent="0.2">
      <c r="A73">
        <v>67</v>
      </c>
      <c r="B73">
        <v>72</v>
      </c>
      <c r="C73">
        <v>71</v>
      </c>
      <c r="D73">
        <v>71</v>
      </c>
      <c r="E73" t="s">
        <v>148</v>
      </c>
      <c r="F73" t="s">
        <v>1264</v>
      </c>
      <c r="H73" t="s">
        <v>149</v>
      </c>
    </row>
    <row r="74" spans="1:8" x14ac:dyDescent="0.2">
      <c r="A74">
        <v>68</v>
      </c>
      <c r="B74">
        <v>73</v>
      </c>
      <c r="C74">
        <v>72</v>
      </c>
      <c r="D74">
        <v>72</v>
      </c>
      <c r="E74" t="s">
        <v>150</v>
      </c>
      <c r="F74" t="s">
        <v>1264</v>
      </c>
      <c r="H74" t="s">
        <v>151</v>
      </c>
    </row>
    <row r="75" spans="1:8" x14ac:dyDescent="0.2">
      <c r="A75">
        <v>69</v>
      </c>
      <c r="B75">
        <v>74</v>
      </c>
      <c r="C75">
        <v>73</v>
      </c>
      <c r="D75">
        <v>73</v>
      </c>
      <c r="E75" t="s">
        <v>152</v>
      </c>
      <c r="F75" t="s">
        <v>1265</v>
      </c>
      <c r="H75" t="s">
        <v>153</v>
      </c>
    </row>
    <row r="76" spans="1:8" x14ac:dyDescent="0.2">
      <c r="A76">
        <v>70</v>
      </c>
      <c r="B76">
        <v>75</v>
      </c>
      <c r="C76">
        <v>74</v>
      </c>
      <c r="D76">
        <v>74</v>
      </c>
      <c r="E76" t="s">
        <v>154</v>
      </c>
      <c r="F76" t="s">
        <v>1266</v>
      </c>
      <c r="H76" t="s">
        <v>155</v>
      </c>
    </row>
    <row r="77" spans="1:8" x14ac:dyDescent="0.2">
      <c r="A77">
        <v>71</v>
      </c>
      <c r="B77">
        <v>76</v>
      </c>
      <c r="C77">
        <v>75</v>
      </c>
      <c r="D77">
        <v>75</v>
      </c>
      <c r="E77" t="s">
        <v>156</v>
      </c>
      <c r="F77" t="s">
        <v>1267</v>
      </c>
      <c r="H77" t="s">
        <v>157</v>
      </c>
    </row>
    <row r="78" spans="1:8" x14ac:dyDescent="0.2">
      <c r="A78">
        <v>72</v>
      </c>
      <c r="B78">
        <v>77</v>
      </c>
      <c r="C78">
        <v>76</v>
      </c>
      <c r="D78">
        <v>76</v>
      </c>
      <c r="E78" t="s">
        <v>158</v>
      </c>
      <c r="F78" t="s">
        <v>1267</v>
      </c>
      <c r="H78" t="s">
        <v>159</v>
      </c>
    </row>
    <row r="79" spans="1:8" x14ac:dyDescent="0.2">
      <c r="A79">
        <v>73</v>
      </c>
      <c r="B79">
        <v>78</v>
      </c>
      <c r="C79">
        <v>77</v>
      </c>
      <c r="D79">
        <v>77</v>
      </c>
      <c r="E79" t="s">
        <v>160</v>
      </c>
      <c r="F79" t="s">
        <v>1268</v>
      </c>
      <c r="H79" t="s">
        <v>161</v>
      </c>
    </row>
    <row r="80" spans="1:8" x14ac:dyDescent="0.2">
      <c r="A80">
        <v>74</v>
      </c>
      <c r="B80">
        <v>79</v>
      </c>
      <c r="C80">
        <v>78</v>
      </c>
      <c r="D80">
        <v>78</v>
      </c>
      <c r="E80" t="s">
        <v>162</v>
      </c>
      <c r="F80" t="s">
        <v>1269</v>
      </c>
      <c r="H80" t="s">
        <v>163</v>
      </c>
    </row>
    <row r="81" spans="1:8" x14ac:dyDescent="0.2">
      <c r="A81">
        <v>75</v>
      </c>
      <c r="B81">
        <v>80</v>
      </c>
      <c r="C81">
        <v>79</v>
      </c>
      <c r="D81">
        <v>79</v>
      </c>
      <c r="E81" t="s">
        <v>164</v>
      </c>
      <c r="F81" t="s">
        <v>1270</v>
      </c>
      <c r="H81" t="s">
        <v>165</v>
      </c>
    </row>
    <row r="82" spans="1:8" x14ac:dyDescent="0.2">
      <c r="A82">
        <v>76</v>
      </c>
      <c r="B82">
        <v>81</v>
      </c>
      <c r="C82">
        <v>80</v>
      </c>
      <c r="D82">
        <v>80</v>
      </c>
      <c r="E82" t="s">
        <v>166</v>
      </c>
      <c r="F82" t="s">
        <v>1271</v>
      </c>
      <c r="H82" t="s">
        <v>167</v>
      </c>
    </row>
    <row r="83" spans="1:8" x14ac:dyDescent="0.2">
      <c r="A83">
        <v>77</v>
      </c>
      <c r="B83">
        <v>82</v>
      </c>
      <c r="C83">
        <v>81</v>
      </c>
      <c r="D83">
        <v>81</v>
      </c>
      <c r="E83" t="s">
        <v>168</v>
      </c>
      <c r="F83" t="s">
        <v>1272</v>
      </c>
      <c r="H83" t="s">
        <v>169</v>
      </c>
    </row>
    <row r="84" spans="1:8" x14ac:dyDescent="0.2">
      <c r="A84">
        <v>78</v>
      </c>
      <c r="B84">
        <v>83</v>
      </c>
      <c r="C84">
        <v>82</v>
      </c>
      <c r="D84">
        <v>82</v>
      </c>
      <c r="E84" t="s">
        <v>170</v>
      </c>
      <c r="F84" t="s">
        <v>1273</v>
      </c>
      <c r="H84" t="s">
        <v>171</v>
      </c>
    </row>
    <row r="85" spans="1:8" x14ac:dyDescent="0.2">
      <c r="A85">
        <v>79</v>
      </c>
      <c r="B85">
        <v>84</v>
      </c>
      <c r="C85">
        <v>83</v>
      </c>
      <c r="D85">
        <v>83</v>
      </c>
      <c r="E85" t="s">
        <v>172</v>
      </c>
      <c r="F85" t="s">
        <v>1274</v>
      </c>
      <c r="H85" t="s">
        <v>173</v>
      </c>
    </row>
    <row r="86" spans="1:8" x14ac:dyDescent="0.2">
      <c r="A86">
        <v>80</v>
      </c>
      <c r="B86">
        <v>85</v>
      </c>
      <c r="C86">
        <v>84</v>
      </c>
      <c r="D86">
        <v>84</v>
      </c>
      <c r="E86" t="s">
        <v>174</v>
      </c>
      <c r="F86" t="s">
        <v>1671</v>
      </c>
      <c r="H86" t="s">
        <v>175</v>
      </c>
    </row>
    <row r="87" spans="1:8" x14ac:dyDescent="0.2">
      <c r="A87">
        <v>81</v>
      </c>
      <c r="B87">
        <v>86</v>
      </c>
      <c r="C87">
        <v>85</v>
      </c>
      <c r="D87">
        <v>85</v>
      </c>
      <c r="E87" t="s">
        <v>176</v>
      </c>
      <c r="F87" t="s">
        <v>1275</v>
      </c>
      <c r="H87" t="s">
        <v>177</v>
      </c>
    </row>
    <row r="88" spans="1:8" x14ac:dyDescent="0.2">
      <c r="A88">
        <v>82</v>
      </c>
      <c r="B88">
        <v>87</v>
      </c>
      <c r="C88">
        <v>86</v>
      </c>
      <c r="D88">
        <v>86</v>
      </c>
      <c r="E88" t="s">
        <v>178</v>
      </c>
      <c r="F88" t="s">
        <v>1275</v>
      </c>
      <c r="H88" t="s">
        <v>179</v>
      </c>
    </row>
    <row r="89" spans="1:8" x14ac:dyDescent="0.2">
      <c r="A89">
        <v>83</v>
      </c>
      <c r="B89">
        <v>88</v>
      </c>
      <c r="C89">
        <v>87</v>
      </c>
      <c r="D89">
        <v>87</v>
      </c>
      <c r="E89" t="s">
        <v>180</v>
      </c>
      <c r="F89" t="s">
        <v>1276</v>
      </c>
      <c r="H89" t="s">
        <v>181</v>
      </c>
    </row>
    <row r="90" spans="1:8" x14ac:dyDescent="0.2">
      <c r="A90">
        <v>84</v>
      </c>
      <c r="B90">
        <v>89</v>
      </c>
      <c r="C90">
        <v>88</v>
      </c>
      <c r="D90">
        <v>88</v>
      </c>
      <c r="E90" t="s">
        <v>182</v>
      </c>
      <c r="F90" t="s">
        <v>1277</v>
      </c>
      <c r="H90" t="s">
        <v>183</v>
      </c>
    </row>
    <row r="91" spans="1:8" x14ac:dyDescent="0.2">
      <c r="A91">
        <v>85</v>
      </c>
      <c r="B91">
        <v>90</v>
      </c>
      <c r="C91">
        <v>89</v>
      </c>
      <c r="D91">
        <v>89</v>
      </c>
      <c r="E91" t="s">
        <v>184</v>
      </c>
      <c r="F91" t="s">
        <v>1278</v>
      </c>
      <c r="H91" t="s">
        <v>185</v>
      </c>
    </row>
    <row r="92" spans="1:8" x14ac:dyDescent="0.2">
      <c r="A92">
        <v>86</v>
      </c>
      <c r="B92">
        <v>91</v>
      </c>
      <c r="C92">
        <v>90</v>
      </c>
      <c r="D92">
        <v>90</v>
      </c>
      <c r="E92" t="s">
        <v>186</v>
      </c>
      <c r="F92" t="s">
        <v>1278</v>
      </c>
      <c r="H92" t="s">
        <v>187</v>
      </c>
    </row>
    <row r="93" spans="1:8" x14ac:dyDescent="0.2">
      <c r="A93">
        <v>87</v>
      </c>
      <c r="B93">
        <v>92</v>
      </c>
      <c r="C93">
        <v>91</v>
      </c>
      <c r="D93">
        <v>91</v>
      </c>
      <c r="E93" t="s">
        <v>188</v>
      </c>
      <c r="F93" t="s">
        <v>1279</v>
      </c>
      <c r="H93" t="s">
        <v>189</v>
      </c>
    </row>
    <row r="94" spans="1:8" x14ac:dyDescent="0.2">
      <c r="A94">
        <v>88</v>
      </c>
      <c r="B94">
        <v>93</v>
      </c>
      <c r="C94">
        <v>92</v>
      </c>
      <c r="D94">
        <v>92</v>
      </c>
      <c r="E94" t="s">
        <v>190</v>
      </c>
      <c r="F94" t="s">
        <v>1280</v>
      </c>
      <c r="H94" t="s">
        <v>191</v>
      </c>
    </row>
    <row r="95" spans="1:8" x14ac:dyDescent="0.2">
      <c r="A95">
        <v>89</v>
      </c>
      <c r="B95">
        <v>94</v>
      </c>
      <c r="C95">
        <v>93</v>
      </c>
      <c r="D95">
        <v>93</v>
      </c>
      <c r="E95" t="s">
        <v>192</v>
      </c>
      <c r="F95" t="s">
        <v>1281</v>
      </c>
      <c r="H95" t="s">
        <v>193</v>
      </c>
    </row>
    <row r="96" spans="1:8" x14ac:dyDescent="0.2">
      <c r="A96">
        <v>90</v>
      </c>
      <c r="B96">
        <v>95</v>
      </c>
      <c r="C96">
        <v>94</v>
      </c>
      <c r="D96">
        <v>94</v>
      </c>
      <c r="E96" t="s">
        <v>194</v>
      </c>
      <c r="F96" t="s">
        <v>1282</v>
      </c>
      <c r="H96" t="s">
        <v>195</v>
      </c>
    </row>
    <row r="97" spans="1:8" x14ac:dyDescent="0.2">
      <c r="A97">
        <v>91</v>
      </c>
      <c r="B97">
        <v>96</v>
      </c>
      <c r="C97">
        <v>95</v>
      </c>
      <c r="D97">
        <v>95</v>
      </c>
      <c r="E97" t="s">
        <v>196</v>
      </c>
      <c r="F97" t="s">
        <v>1283</v>
      </c>
      <c r="H97" t="s">
        <v>197</v>
      </c>
    </row>
    <row r="98" spans="1:8" x14ac:dyDescent="0.2">
      <c r="A98">
        <v>92</v>
      </c>
      <c r="B98">
        <v>97</v>
      </c>
      <c r="C98">
        <v>96</v>
      </c>
      <c r="D98">
        <v>96</v>
      </c>
      <c r="E98" t="s">
        <v>198</v>
      </c>
      <c r="F98" t="s">
        <v>1284</v>
      </c>
      <c r="H98" t="s">
        <v>199</v>
      </c>
    </row>
    <row r="99" spans="1:8" x14ac:dyDescent="0.2">
      <c r="A99">
        <v>93</v>
      </c>
      <c r="B99">
        <v>98</v>
      </c>
      <c r="C99">
        <v>97</v>
      </c>
      <c r="D99">
        <v>97</v>
      </c>
      <c r="E99" t="s">
        <v>200</v>
      </c>
      <c r="F99" t="s">
        <v>1285</v>
      </c>
      <c r="H99" t="s">
        <v>201</v>
      </c>
    </row>
    <row r="100" spans="1:8" x14ac:dyDescent="0.2">
      <c r="A100">
        <v>94</v>
      </c>
      <c r="B100">
        <v>99</v>
      </c>
      <c r="C100">
        <v>98</v>
      </c>
      <c r="D100">
        <v>98</v>
      </c>
      <c r="E100" t="s">
        <v>202</v>
      </c>
      <c r="F100" t="s">
        <v>1286</v>
      </c>
      <c r="H100" t="s">
        <v>203</v>
      </c>
    </row>
    <row r="101" spans="1:8" x14ac:dyDescent="0.2">
      <c r="A101">
        <v>95</v>
      </c>
      <c r="B101">
        <v>100</v>
      </c>
      <c r="C101">
        <v>99</v>
      </c>
      <c r="D101">
        <v>99</v>
      </c>
      <c r="E101" t="s">
        <v>204</v>
      </c>
      <c r="F101" t="s">
        <v>1286</v>
      </c>
      <c r="H101" t="s">
        <v>205</v>
      </c>
    </row>
    <row r="102" spans="1:8" x14ac:dyDescent="0.2">
      <c r="A102">
        <v>96</v>
      </c>
      <c r="B102">
        <v>101</v>
      </c>
      <c r="C102">
        <v>100</v>
      </c>
      <c r="D102">
        <v>100</v>
      </c>
      <c r="E102" t="s">
        <v>206</v>
      </c>
      <c r="F102" t="s">
        <v>1287</v>
      </c>
      <c r="H102" t="s">
        <v>207</v>
      </c>
    </row>
    <row r="103" spans="1:8" x14ac:dyDescent="0.2">
      <c r="A103">
        <v>97</v>
      </c>
      <c r="B103">
        <v>102</v>
      </c>
      <c r="C103">
        <v>101</v>
      </c>
      <c r="D103">
        <v>101</v>
      </c>
      <c r="E103" t="s">
        <v>208</v>
      </c>
      <c r="F103" t="s">
        <v>1288</v>
      </c>
      <c r="H103" t="s">
        <v>209</v>
      </c>
    </row>
    <row r="104" spans="1:8" x14ac:dyDescent="0.2">
      <c r="A104">
        <v>98</v>
      </c>
      <c r="B104">
        <v>103</v>
      </c>
      <c r="C104">
        <v>102</v>
      </c>
      <c r="D104">
        <v>102</v>
      </c>
      <c r="E104" t="s">
        <v>210</v>
      </c>
      <c r="F104" t="s">
        <v>1288</v>
      </c>
      <c r="H104" t="s">
        <v>211</v>
      </c>
    </row>
    <row r="105" spans="1:8" x14ac:dyDescent="0.2">
      <c r="A105">
        <v>99</v>
      </c>
      <c r="B105">
        <v>104</v>
      </c>
      <c r="C105">
        <v>103</v>
      </c>
      <c r="D105">
        <v>103</v>
      </c>
      <c r="E105" t="s">
        <v>212</v>
      </c>
      <c r="F105" t="s">
        <v>1289</v>
      </c>
      <c r="H105" t="s">
        <v>213</v>
      </c>
    </row>
    <row r="106" spans="1:8" x14ac:dyDescent="0.2">
      <c r="A106">
        <v>100</v>
      </c>
      <c r="B106">
        <v>105</v>
      </c>
      <c r="C106">
        <v>104</v>
      </c>
      <c r="D106">
        <v>104</v>
      </c>
      <c r="E106" t="s">
        <v>214</v>
      </c>
      <c r="F106" t="s">
        <v>1289</v>
      </c>
      <c r="H106" t="s">
        <v>215</v>
      </c>
    </row>
    <row r="107" spans="1:8" x14ac:dyDescent="0.2">
      <c r="A107">
        <v>101</v>
      </c>
      <c r="B107">
        <v>106</v>
      </c>
      <c r="C107">
        <v>105</v>
      </c>
      <c r="D107">
        <v>105</v>
      </c>
      <c r="E107" t="s">
        <v>216</v>
      </c>
      <c r="F107" t="s">
        <v>1290</v>
      </c>
      <c r="G107" s="2" t="s">
        <v>1681</v>
      </c>
      <c r="H107" t="s">
        <v>217</v>
      </c>
    </row>
    <row r="108" spans="1:8" x14ac:dyDescent="0.2">
      <c r="A108">
        <v>102</v>
      </c>
      <c r="B108">
        <v>107</v>
      </c>
      <c r="C108">
        <v>106</v>
      </c>
      <c r="D108">
        <v>106</v>
      </c>
      <c r="E108" t="s">
        <v>218</v>
      </c>
      <c r="F108" t="s">
        <v>1291</v>
      </c>
      <c r="H108" t="s">
        <v>219</v>
      </c>
    </row>
    <row r="109" spans="1:8" x14ac:dyDescent="0.2">
      <c r="A109">
        <v>103</v>
      </c>
      <c r="B109">
        <v>108</v>
      </c>
      <c r="C109">
        <v>107</v>
      </c>
      <c r="D109">
        <v>107</v>
      </c>
      <c r="E109" t="s">
        <v>220</v>
      </c>
      <c r="F109" t="s">
        <v>1292</v>
      </c>
      <c r="H109" t="s">
        <v>221</v>
      </c>
    </row>
    <row r="110" spans="1:8" x14ac:dyDescent="0.2">
      <c r="A110">
        <v>104</v>
      </c>
      <c r="B110">
        <v>109</v>
      </c>
      <c r="C110">
        <v>108</v>
      </c>
      <c r="D110">
        <v>108</v>
      </c>
      <c r="E110" t="s">
        <v>222</v>
      </c>
      <c r="F110" t="s">
        <v>1292</v>
      </c>
      <c r="H110" t="s">
        <v>223</v>
      </c>
    </row>
    <row r="111" spans="1:8" x14ac:dyDescent="0.2">
      <c r="A111">
        <v>105</v>
      </c>
      <c r="B111">
        <v>110</v>
      </c>
      <c r="C111">
        <v>109</v>
      </c>
      <c r="D111">
        <v>109</v>
      </c>
      <c r="E111" t="s">
        <v>224</v>
      </c>
      <c r="F111" t="s">
        <v>1293</v>
      </c>
      <c r="H111" t="s">
        <v>225</v>
      </c>
    </row>
    <row r="112" spans="1:8" x14ac:dyDescent="0.2">
      <c r="A112">
        <v>106</v>
      </c>
      <c r="B112">
        <v>111</v>
      </c>
      <c r="C112">
        <v>110</v>
      </c>
      <c r="D112">
        <v>110</v>
      </c>
      <c r="E112" t="s">
        <v>226</v>
      </c>
      <c r="F112" t="s">
        <v>1294</v>
      </c>
      <c r="H112" t="s">
        <v>227</v>
      </c>
    </row>
    <row r="113" spans="1:8" x14ac:dyDescent="0.2">
      <c r="A113">
        <v>107</v>
      </c>
      <c r="B113">
        <v>112</v>
      </c>
      <c r="C113">
        <v>111</v>
      </c>
      <c r="D113">
        <v>111</v>
      </c>
      <c r="E113" t="s">
        <v>228</v>
      </c>
      <c r="F113" t="s">
        <v>1294</v>
      </c>
      <c r="H113" t="s">
        <v>229</v>
      </c>
    </row>
    <row r="114" spans="1:8" x14ac:dyDescent="0.2">
      <c r="A114">
        <v>108</v>
      </c>
      <c r="B114">
        <v>113</v>
      </c>
      <c r="C114">
        <v>112</v>
      </c>
      <c r="D114">
        <v>112</v>
      </c>
      <c r="E114" t="s">
        <v>230</v>
      </c>
      <c r="F114" t="s">
        <v>1295</v>
      </c>
      <c r="H114" t="s">
        <v>231</v>
      </c>
    </row>
    <row r="115" spans="1:8" x14ac:dyDescent="0.2">
      <c r="A115">
        <v>109</v>
      </c>
      <c r="B115">
        <v>114</v>
      </c>
      <c r="C115">
        <v>113</v>
      </c>
      <c r="D115">
        <v>113</v>
      </c>
      <c r="E115" t="s">
        <v>232</v>
      </c>
      <c r="F115" t="s">
        <v>1296</v>
      </c>
      <c r="H115" t="s">
        <v>233</v>
      </c>
    </row>
    <row r="116" spans="1:8" x14ac:dyDescent="0.2">
      <c r="A116">
        <v>110</v>
      </c>
      <c r="B116">
        <v>115</v>
      </c>
      <c r="C116">
        <v>114</v>
      </c>
      <c r="D116">
        <v>114</v>
      </c>
      <c r="E116" t="s">
        <v>234</v>
      </c>
      <c r="F116" t="s">
        <v>1297</v>
      </c>
      <c r="H116" t="s">
        <v>235</v>
      </c>
    </row>
    <row r="117" spans="1:8" x14ac:dyDescent="0.2">
      <c r="A117">
        <v>111</v>
      </c>
      <c r="B117">
        <v>116</v>
      </c>
      <c r="C117">
        <v>115</v>
      </c>
      <c r="D117">
        <v>115</v>
      </c>
      <c r="E117" t="s">
        <v>236</v>
      </c>
      <c r="F117" t="s">
        <v>1298</v>
      </c>
      <c r="H117" t="s">
        <v>237</v>
      </c>
    </row>
    <row r="118" spans="1:8" x14ac:dyDescent="0.2">
      <c r="A118">
        <v>112</v>
      </c>
      <c r="B118">
        <v>117</v>
      </c>
      <c r="C118">
        <v>116</v>
      </c>
      <c r="D118">
        <v>116</v>
      </c>
      <c r="E118" t="s">
        <v>238</v>
      </c>
      <c r="F118" t="s">
        <v>1299</v>
      </c>
      <c r="H118" t="s">
        <v>239</v>
      </c>
    </row>
    <row r="119" spans="1:8" x14ac:dyDescent="0.2">
      <c r="A119">
        <v>113</v>
      </c>
      <c r="B119">
        <v>118</v>
      </c>
      <c r="C119">
        <v>117</v>
      </c>
      <c r="D119">
        <v>117</v>
      </c>
      <c r="E119" t="s">
        <v>240</v>
      </c>
      <c r="F119" t="s">
        <v>1300</v>
      </c>
      <c r="G119" s="2" t="s">
        <v>1681</v>
      </c>
      <c r="H119" t="s">
        <v>241</v>
      </c>
    </row>
    <row r="120" spans="1:8" x14ac:dyDescent="0.2">
      <c r="A120">
        <v>114</v>
      </c>
      <c r="B120">
        <v>119</v>
      </c>
      <c r="C120">
        <v>118</v>
      </c>
      <c r="D120">
        <v>118</v>
      </c>
      <c r="E120" t="s">
        <v>242</v>
      </c>
      <c r="F120" t="s">
        <v>1301</v>
      </c>
      <c r="H120" t="s">
        <v>243</v>
      </c>
    </row>
    <row r="121" spans="1:8" x14ac:dyDescent="0.2">
      <c r="A121">
        <v>115</v>
      </c>
      <c r="B121">
        <v>120</v>
      </c>
      <c r="C121">
        <v>119</v>
      </c>
      <c r="D121">
        <v>119</v>
      </c>
      <c r="E121" t="s">
        <v>244</v>
      </c>
      <c r="F121" t="s">
        <v>1302</v>
      </c>
      <c r="H121" t="s">
        <v>245</v>
      </c>
    </row>
    <row r="122" spans="1:8" x14ac:dyDescent="0.2">
      <c r="A122">
        <v>116</v>
      </c>
      <c r="B122">
        <v>121</v>
      </c>
      <c r="C122">
        <v>120</v>
      </c>
      <c r="D122">
        <v>120</v>
      </c>
      <c r="E122" t="s">
        <v>246</v>
      </c>
      <c r="F122" t="s">
        <v>1303</v>
      </c>
      <c r="H122" t="s">
        <v>247</v>
      </c>
    </row>
    <row r="123" spans="1:8" x14ac:dyDescent="0.2">
      <c r="A123">
        <v>117</v>
      </c>
      <c r="B123">
        <v>122</v>
      </c>
      <c r="C123">
        <v>121</v>
      </c>
      <c r="D123">
        <v>121</v>
      </c>
      <c r="E123" t="s">
        <v>248</v>
      </c>
      <c r="F123" t="s">
        <v>1303</v>
      </c>
      <c r="H123" t="s">
        <v>249</v>
      </c>
    </row>
    <row r="124" spans="1:8" x14ac:dyDescent="0.2">
      <c r="A124">
        <v>118</v>
      </c>
      <c r="B124">
        <v>123</v>
      </c>
      <c r="C124">
        <v>122</v>
      </c>
      <c r="D124">
        <v>122</v>
      </c>
      <c r="E124" t="s">
        <v>250</v>
      </c>
      <c r="F124" t="s">
        <v>1304</v>
      </c>
      <c r="H124" t="s">
        <v>251</v>
      </c>
    </row>
    <row r="125" spans="1:8" x14ac:dyDescent="0.2">
      <c r="A125">
        <v>119</v>
      </c>
      <c r="B125">
        <v>124</v>
      </c>
      <c r="C125">
        <v>123</v>
      </c>
      <c r="D125">
        <v>123</v>
      </c>
      <c r="E125" t="s">
        <v>252</v>
      </c>
      <c r="F125" t="s">
        <v>1305</v>
      </c>
      <c r="H125" t="s">
        <v>253</v>
      </c>
    </row>
    <row r="126" spans="1:8" x14ac:dyDescent="0.2">
      <c r="A126">
        <v>120</v>
      </c>
      <c r="B126">
        <v>125</v>
      </c>
      <c r="C126">
        <v>124</v>
      </c>
      <c r="D126">
        <v>124</v>
      </c>
      <c r="E126" t="s">
        <v>254</v>
      </c>
      <c r="F126" t="s">
        <v>1306</v>
      </c>
      <c r="H126" t="s">
        <v>255</v>
      </c>
    </row>
    <row r="127" spans="1:8" x14ac:dyDescent="0.2">
      <c r="A127">
        <v>121</v>
      </c>
      <c r="B127">
        <v>126</v>
      </c>
      <c r="C127">
        <v>125</v>
      </c>
      <c r="D127">
        <v>125</v>
      </c>
      <c r="E127" t="s">
        <v>256</v>
      </c>
      <c r="F127" t="s">
        <v>1307</v>
      </c>
      <c r="H127" t="s">
        <v>257</v>
      </c>
    </row>
    <row r="128" spans="1:8" x14ac:dyDescent="0.2">
      <c r="A128">
        <v>122</v>
      </c>
      <c r="B128">
        <v>127</v>
      </c>
      <c r="C128">
        <v>126</v>
      </c>
      <c r="D128">
        <v>126</v>
      </c>
      <c r="E128" t="s">
        <v>258</v>
      </c>
      <c r="F128" t="s">
        <v>1308</v>
      </c>
      <c r="H128" t="s">
        <v>259</v>
      </c>
    </row>
    <row r="129" spans="1:8" x14ac:dyDescent="0.2">
      <c r="A129">
        <v>123</v>
      </c>
      <c r="B129">
        <v>128</v>
      </c>
      <c r="C129">
        <v>127</v>
      </c>
      <c r="D129">
        <v>127</v>
      </c>
      <c r="E129" t="s">
        <v>260</v>
      </c>
      <c r="F129" t="s">
        <v>1309</v>
      </c>
      <c r="H129" t="s">
        <v>261</v>
      </c>
    </row>
    <row r="130" spans="1:8" x14ac:dyDescent="0.2">
      <c r="A130">
        <v>124</v>
      </c>
      <c r="B130">
        <v>129</v>
      </c>
      <c r="C130">
        <v>128</v>
      </c>
      <c r="D130">
        <v>128</v>
      </c>
      <c r="E130" t="s">
        <v>262</v>
      </c>
      <c r="F130" t="s">
        <v>1310</v>
      </c>
      <c r="G130" s="2" t="s">
        <v>1681</v>
      </c>
      <c r="H130" t="s">
        <v>263</v>
      </c>
    </row>
    <row r="131" spans="1:8" x14ac:dyDescent="0.2">
      <c r="A131">
        <v>125</v>
      </c>
      <c r="B131">
        <v>130</v>
      </c>
      <c r="C131">
        <v>129</v>
      </c>
      <c r="D131">
        <v>129</v>
      </c>
      <c r="E131" t="s">
        <v>264</v>
      </c>
      <c r="F131" t="s">
        <v>1310</v>
      </c>
      <c r="G131" s="2" t="s">
        <v>1681</v>
      </c>
      <c r="H131" t="s">
        <v>265</v>
      </c>
    </row>
    <row r="132" spans="1:8" x14ac:dyDescent="0.2">
      <c r="A132">
        <v>126</v>
      </c>
      <c r="B132">
        <v>131</v>
      </c>
      <c r="C132">
        <v>130</v>
      </c>
      <c r="D132">
        <v>130</v>
      </c>
      <c r="E132" t="s">
        <v>266</v>
      </c>
      <c r="F132" t="s">
        <v>1311</v>
      </c>
      <c r="H132" t="s">
        <v>267</v>
      </c>
    </row>
    <row r="133" spans="1:8" x14ac:dyDescent="0.2">
      <c r="A133">
        <v>127</v>
      </c>
      <c r="B133">
        <v>132</v>
      </c>
      <c r="C133">
        <v>131</v>
      </c>
      <c r="D133">
        <v>131</v>
      </c>
      <c r="E133" t="s">
        <v>268</v>
      </c>
      <c r="F133" t="s">
        <v>1312</v>
      </c>
      <c r="H133" t="s">
        <v>269</v>
      </c>
    </row>
    <row r="134" spans="1:8" x14ac:dyDescent="0.2">
      <c r="A134">
        <v>128</v>
      </c>
      <c r="B134">
        <v>133</v>
      </c>
      <c r="C134">
        <v>132</v>
      </c>
      <c r="D134">
        <v>132</v>
      </c>
      <c r="E134" t="s">
        <v>270</v>
      </c>
      <c r="F134" t="s">
        <v>1313</v>
      </c>
      <c r="G134" s="2" t="s">
        <v>1681</v>
      </c>
      <c r="H134" t="s">
        <v>271</v>
      </c>
    </row>
    <row r="135" spans="1:8" x14ac:dyDescent="0.2">
      <c r="A135">
        <v>129</v>
      </c>
      <c r="B135">
        <v>134</v>
      </c>
      <c r="C135">
        <v>133</v>
      </c>
      <c r="D135">
        <v>133</v>
      </c>
      <c r="E135" t="s">
        <v>272</v>
      </c>
      <c r="F135" t="s">
        <v>1314</v>
      </c>
      <c r="H135" t="s">
        <v>273</v>
      </c>
    </row>
    <row r="136" spans="1:8" x14ac:dyDescent="0.2">
      <c r="A136">
        <v>130</v>
      </c>
      <c r="B136">
        <v>135</v>
      </c>
      <c r="C136">
        <v>134</v>
      </c>
      <c r="D136">
        <v>134</v>
      </c>
      <c r="E136" t="s">
        <v>274</v>
      </c>
      <c r="F136" t="s">
        <v>1314</v>
      </c>
      <c r="H136" t="s">
        <v>275</v>
      </c>
    </row>
    <row r="137" spans="1:8" x14ac:dyDescent="0.2">
      <c r="A137">
        <v>131</v>
      </c>
      <c r="B137">
        <v>136</v>
      </c>
      <c r="C137">
        <v>135</v>
      </c>
      <c r="D137">
        <v>135</v>
      </c>
      <c r="E137" t="s">
        <v>276</v>
      </c>
      <c r="F137" t="s">
        <v>1315</v>
      </c>
      <c r="H137" t="s">
        <v>277</v>
      </c>
    </row>
    <row r="138" spans="1:8" x14ac:dyDescent="0.2">
      <c r="A138">
        <v>132</v>
      </c>
      <c r="B138">
        <v>137</v>
      </c>
      <c r="C138">
        <v>136</v>
      </c>
      <c r="D138">
        <v>136</v>
      </c>
      <c r="E138" t="s">
        <v>278</v>
      </c>
      <c r="F138" t="s">
        <v>1315</v>
      </c>
      <c r="H138" t="s">
        <v>279</v>
      </c>
    </row>
    <row r="139" spans="1:8" x14ac:dyDescent="0.2">
      <c r="A139">
        <v>133</v>
      </c>
      <c r="B139">
        <v>138</v>
      </c>
      <c r="C139">
        <v>137</v>
      </c>
      <c r="D139">
        <v>137</v>
      </c>
      <c r="E139" t="s">
        <v>280</v>
      </c>
      <c r="F139" t="s">
        <v>1316</v>
      </c>
      <c r="H139" t="s">
        <v>281</v>
      </c>
    </row>
    <row r="140" spans="1:8" x14ac:dyDescent="0.2">
      <c r="A140">
        <v>134</v>
      </c>
      <c r="B140">
        <v>139</v>
      </c>
      <c r="C140">
        <v>138</v>
      </c>
      <c r="D140">
        <v>138</v>
      </c>
      <c r="E140" t="s">
        <v>282</v>
      </c>
      <c r="F140" t="s">
        <v>1317</v>
      </c>
      <c r="H140" t="s">
        <v>283</v>
      </c>
    </row>
    <row r="141" spans="1:8" x14ac:dyDescent="0.2">
      <c r="A141">
        <v>135</v>
      </c>
      <c r="B141">
        <v>140</v>
      </c>
      <c r="C141">
        <v>139</v>
      </c>
      <c r="D141">
        <v>139</v>
      </c>
      <c r="E141" t="s">
        <v>284</v>
      </c>
      <c r="F141" t="s">
        <v>1318</v>
      </c>
      <c r="H141" t="s">
        <v>285</v>
      </c>
    </row>
    <row r="142" spans="1:8" x14ac:dyDescent="0.2">
      <c r="A142">
        <v>136</v>
      </c>
      <c r="B142">
        <v>141</v>
      </c>
      <c r="C142">
        <v>140</v>
      </c>
      <c r="D142">
        <v>140</v>
      </c>
      <c r="E142" t="s">
        <v>286</v>
      </c>
      <c r="F142" t="s">
        <v>1318</v>
      </c>
      <c r="H142" t="s">
        <v>287</v>
      </c>
    </row>
    <row r="143" spans="1:8" x14ac:dyDescent="0.2">
      <c r="A143">
        <v>137</v>
      </c>
      <c r="B143">
        <v>142</v>
      </c>
      <c r="C143">
        <v>141</v>
      </c>
      <c r="D143">
        <v>141</v>
      </c>
      <c r="E143" t="s">
        <v>288</v>
      </c>
      <c r="F143" t="s">
        <v>1318</v>
      </c>
      <c r="H143" t="s">
        <v>289</v>
      </c>
    </row>
    <row r="144" spans="1:8" x14ac:dyDescent="0.2">
      <c r="A144">
        <v>138</v>
      </c>
      <c r="B144">
        <v>143</v>
      </c>
      <c r="C144">
        <v>142</v>
      </c>
      <c r="D144">
        <v>142</v>
      </c>
      <c r="E144" t="s">
        <v>290</v>
      </c>
      <c r="F144" t="s">
        <v>1319</v>
      </c>
      <c r="H144" t="s">
        <v>291</v>
      </c>
    </row>
    <row r="145" spans="1:8" x14ac:dyDescent="0.2">
      <c r="A145">
        <v>139</v>
      </c>
      <c r="B145">
        <v>144</v>
      </c>
      <c r="C145">
        <v>143</v>
      </c>
      <c r="D145">
        <v>143</v>
      </c>
      <c r="E145" t="s">
        <v>292</v>
      </c>
      <c r="F145" t="s">
        <v>1320</v>
      </c>
      <c r="H145" t="s">
        <v>293</v>
      </c>
    </row>
    <row r="146" spans="1:8" x14ac:dyDescent="0.2">
      <c r="A146">
        <v>140</v>
      </c>
      <c r="B146">
        <v>145</v>
      </c>
      <c r="C146">
        <v>144</v>
      </c>
      <c r="D146">
        <v>144</v>
      </c>
      <c r="E146" t="s">
        <v>294</v>
      </c>
      <c r="F146" t="s">
        <v>1321</v>
      </c>
      <c r="H146" t="s">
        <v>295</v>
      </c>
    </row>
    <row r="147" spans="1:8" x14ac:dyDescent="0.2">
      <c r="A147">
        <v>141</v>
      </c>
      <c r="B147">
        <v>146</v>
      </c>
      <c r="C147">
        <v>145</v>
      </c>
      <c r="D147">
        <v>145</v>
      </c>
      <c r="E147" t="s">
        <v>296</v>
      </c>
      <c r="F147" t="s">
        <v>1322</v>
      </c>
      <c r="H147" t="s">
        <v>297</v>
      </c>
    </row>
    <row r="148" spans="1:8" x14ac:dyDescent="0.2">
      <c r="A148">
        <v>142</v>
      </c>
      <c r="B148">
        <v>147</v>
      </c>
      <c r="C148">
        <v>146</v>
      </c>
      <c r="D148">
        <v>146</v>
      </c>
      <c r="E148" t="s">
        <v>298</v>
      </c>
      <c r="F148" t="s">
        <v>1323</v>
      </c>
      <c r="H148" t="s">
        <v>299</v>
      </c>
    </row>
    <row r="149" spans="1:8" x14ac:dyDescent="0.2">
      <c r="A149">
        <v>143</v>
      </c>
      <c r="B149">
        <v>148</v>
      </c>
      <c r="C149">
        <v>147</v>
      </c>
      <c r="D149">
        <v>147</v>
      </c>
      <c r="E149" t="s">
        <v>300</v>
      </c>
      <c r="F149" t="s">
        <v>1324</v>
      </c>
      <c r="H149" t="s">
        <v>301</v>
      </c>
    </row>
    <row r="150" spans="1:8" x14ac:dyDescent="0.2">
      <c r="A150">
        <v>144</v>
      </c>
      <c r="B150">
        <v>149</v>
      </c>
      <c r="C150">
        <v>148</v>
      </c>
      <c r="D150">
        <v>148</v>
      </c>
      <c r="E150" t="s">
        <v>302</v>
      </c>
      <c r="F150" t="s">
        <v>1325</v>
      </c>
      <c r="H150" t="s">
        <v>303</v>
      </c>
    </row>
    <row r="151" spans="1:8" x14ac:dyDescent="0.2">
      <c r="A151">
        <v>145</v>
      </c>
      <c r="B151">
        <v>150</v>
      </c>
      <c r="C151">
        <v>149</v>
      </c>
      <c r="D151">
        <v>149</v>
      </c>
      <c r="E151" t="s">
        <v>304</v>
      </c>
      <c r="F151" t="s">
        <v>1326</v>
      </c>
      <c r="H151" t="s">
        <v>305</v>
      </c>
    </row>
    <row r="152" spans="1:8" x14ac:dyDescent="0.2">
      <c r="A152">
        <v>146</v>
      </c>
      <c r="B152">
        <v>151</v>
      </c>
      <c r="C152">
        <v>150</v>
      </c>
      <c r="D152">
        <v>150</v>
      </c>
      <c r="E152" t="s">
        <v>306</v>
      </c>
      <c r="F152" t="s">
        <v>1326</v>
      </c>
      <c r="H152" t="s">
        <v>307</v>
      </c>
    </row>
    <row r="153" spans="1:8" x14ac:dyDescent="0.2">
      <c r="A153">
        <v>147</v>
      </c>
      <c r="B153">
        <v>152</v>
      </c>
      <c r="C153">
        <v>151</v>
      </c>
      <c r="D153">
        <v>151</v>
      </c>
      <c r="E153" t="s">
        <v>308</v>
      </c>
      <c r="F153" t="s">
        <v>1327</v>
      </c>
      <c r="H153" t="s">
        <v>309</v>
      </c>
    </row>
    <row r="154" spans="1:8" x14ac:dyDescent="0.2">
      <c r="A154">
        <v>148</v>
      </c>
      <c r="B154">
        <v>153</v>
      </c>
      <c r="C154">
        <v>152</v>
      </c>
      <c r="D154">
        <v>152</v>
      </c>
      <c r="E154" t="s">
        <v>310</v>
      </c>
      <c r="F154" t="s">
        <v>1327</v>
      </c>
      <c r="H154" t="s">
        <v>311</v>
      </c>
    </row>
    <row r="155" spans="1:8" x14ac:dyDescent="0.2">
      <c r="A155">
        <v>149</v>
      </c>
      <c r="B155">
        <v>154</v>
      </c>
      <c r="C155">
        <v>153</v>
      </c>
      <c r="D155">
        <v>153</v>
      </c>
      <c r="E155" t="s">
        <v>312</v>
      </c>
      <c r="F155" t="s">
        <v>1328</v>
      </c>
      <c r="H155" t="s">
        <v>313</v>
      </c>
    </row>
    <row r="156" spans="1:8" x14ac:dyDescent="0.2">
      <c r="A156">
        <v>150</v>
      </c>
      <c r="B156">
        <v>155</v>
      </c>
      <c r="C156">
        <v>154</v>
      </c>
      <c r="D156">
        <v>154</v>
      </c>
      <c r="E156" t="s">
        <v>314</v>
      </c>
      <c r="F156" t="s">
        <v>1329</v>
      </c>
      <c r="H156" t="s">
        <v>315</v>
      </c>
    </row>
    <row r="157" spans="1:8" x14ac:dyDescent="0.2">
      <c r="A157">
        <v>151</v>
      </c>
      <c r="B157">
        <v>156</v>
      </c>
      <c r="C157">
        <v>155</v>
      </c>
      <c r="D157">
        <v>155</v>
      </c>
      <c r="E157" t="s">
        <v>316</v>
      </c>
      <c r="F157" t="s">
        <v>1330</v>
      </c>
      <c r="H157" t="s">
        <v>317</v>
      </c>
    </row>
    <row r="158" spans="1:8" x14ac:dyDescent="0.2">
      <c r="A158">
        <v>152</v>
      </c>
      <c r="B158">
        <v>157</v>
      </c>
      <c r="C158">
        <v>156</v>
      </c>
      <c r="D158">
        <v>156</v>
      </c>
      <c r="E158" t="s">
        <v>318</v>
      </c>
      <c r="F158" t="s">
        <v>1330</v>
      </c>
      <c r="H158" t="s">
        <v>319</v>
      </c>
    </row>
    <row r="159" spans="1:8" x14ac:dyDescent="0.2">
      <c r="A159">
        <v>153</v>
      </c>
      <c r="B159">
        <v>158</v>
      </c>
      <c r="C159">
        <v>157</v>
      </c>
      <c r="D159">
        <v>157</v>
      </c>
      <c r="E159" t="s">
        <v>320</v>
      </c>
      <c r="F159" t="s">
        <v>1331</v>
      </c>
      <c r="H159" t="s">
        <v>321</v>
      </c>
    </row>
    <row r="160" spans="1:8" x14ac:dyDescent="0.2">
      <c r="A160">
        <v>154</v>
      </c>
      <c r="B160">
        <v>159</v>
      </c>
      <c r="C160">
        <v>158</v>
      </c>
      <c r="D160">
        <v>158</v>
      </c>
      <c r="E160" t="s">
        <v>322</v>
      </c>
      <c r="F160" t="s">
        <v>1332</v>
      </c>
      <c r="H160" t="s">
        <v>323</v>
      </c>
    </row>
    <row r="161" spans="1:8" x14ac:dyDescent="0.2">
      <c r="A161">
        <v>155</v>
      </c>
      <c r="B161">
        <v>160</v>
      </c>
      <c r="C161">
        <v>159</v>
      </c>
      <c r="D161">
        <v>159</v>
      </c>
      <c r="E161" t="s">
        <v>324</v>
      </c>
      <c r="F161" t="s">
        <v>1333</v>
      </c>
      <c r="H161" t="s">
        <v>325</v>
      </c>
    </row>
    <row r="162" spans="1:8" x14ac:dyDescent="0.2">
      <c r="A162">
        <v>156</v>
      </c>
      <c r="B162">
        <v>161</v>
      </c>
      <c r="C162">
        <v>160</v>
      </c>
      <c r="D162">
        <v>160</v>
      </c>
      <c r="E162" t="s">
        <v>326</v>
      </c>
      <c r="F162" t="s">
        <v>1334</v>
      </c>
      <c r="G162" s="2" t="s">
        <v>1681</v>
      </c>
      <c r="H162" t="s">
        <v>327</v>
      </c>
    </row>
    <row r="163" spans="1:8" x14ac:dyDescent="0.2">
      <c r="A163">
        <v>157</v>
      </c>
      <c r="B163">
        <v>162</v>
      </c>
      <c r="C163">
        <v>161</v>
      </c>
      <c r="D163">
        <v>161</v>
      </c>
      <c r="E163" t="s">
        <v>328</v>
      </c>
      <c r="F163" t="s">
        <v>1335</v>
      </c>
      <c r="H163" t="s">
        <v>329</v>
      </c>
    </row>
    <row r="164" spans="1:8" x14ac:dyDescent="0.2">
      <c r="A164">
        <v>158</v>
      </c>
      <c r="B164">
        <v>163</v>
      </c>
      <c r="C164">
        <v>162</v>
      </c>
      <c r="D164">
        <v>162</v>
      </c>
      <c r="E164" t="s">
        <v>330</v>
      </c>
      <c r="F164" t="s">
        <v>1336</v>
      </c>
      <c r="H164" t="s">
        <v>331</v>
      </c>
    </row>
    <row r="165" spans="1:8" x14ac:dyDescent="0.2">
      <c r="A165">
        <v>159</v>
      </c>
      <c r="B165">
        <v>164</v>
      </c>
      <c r="C165">
        <v>163</v>
      </c>
      <c r="D165">
        <v>163</v>
      </c>
      <c r="E165" t="s">
        <v>332</v>
      </c>
      <c r="F165" t="s">
        <v>1337</v>
      </c>
      <c r="H165" t="s">
        <v>333</v>
      </c>
    </row>
    <row r="166" spans="1:8" x14ac:dyDescent="0.2">
      <c r="A166">
        <v>160</v>
      </c>
      <c r="B166">
        <v>165</v>
      </c>
      <c r="C166">
        <v>164</v>
      </c>
      <c r="D166">
        <v>164</v>
      </c>
      <c r="E166" t="s">
        <v>334</v>
      </c>
      <c r="F166" t="s">
        <v>1338</v>
      </c>
      <c r="H166" t="s">
        <v>335</v>
      </c>
    </row>
    <row r="167" spans="1:8" x14ac:dyDescent="0.2">
      <c r="A167">
        <v>161</v>
      </c>
      <c r="B167">
        <v>166</v>
      </c>
      <c r="C167">
        <v>165</v>
      </c>
      <c r="D167">
        <v>165</v>
      </c>
      <c r="E167" t="s">
        <v>336</v>
      </c>
      <c r="F167" t="s">
        <v>1338</v>
      </c>
      <c r="H167" t="s">
        <v>337</v>
      </c>
    </row>
    <row r="168" spans="1:8" x14ac:dyDescent="0.2">
      <c r="A168">
        <v>162</v>
      </c>
      <c r="B168">
        <v>167</v>
      </c>
      <c r="C168">
        <v>166</v>
      </c>
      <c r="D168">
        <v>166</v>
      </c>
      <c r="E168" t="s">
        <v>338</v>
      </c>
      <c r="F168" t="s">
        <v>1339</v>
      </c>
      <c r="H168" t="s">
        <v>339</v>
      </c>
    </row>
    <row r="169" spans="1:8" x14ac:dyDescent="0.2">
      <c r="A169">
        <v>163</v>
      </c>
      <c r="B169">
        <v>168</v>
      </c>
      <c r="C169">
        <v>167</v>
      </c>
      <c r="D169">
        <v>167</v>
      </c>
      <c r="E169" t="s">
        <v>340</v>
      </c>
      <c r="F169" t="s">
        <v>1340</v>
      </c>
      <c r="G169" s="2" t="s">
        <v>1681</v>
      </c>
      <c r="H169" t="s">
        <v>341</v>
      </c>
    </row>
    <row r="170" spans="1:8" x14ac:dyDescent="0.2">
      <c r="A170">
        <v>164</v>
      </c>
      <c r="B170">
        <v>169</v>
      </c>
      <c r="C170">
        <v>168</v>
      </c>
      <c r="D170">
        <v>168</v>
      </c>
      <c r="E170" t="s">
        <v>342</v>
      </c>
      <c r="F170" t="s">
        <v>1341</v>
      </c>
      <c r="H170" t="s">
        <v>343</v>
      </c>
    </row>
    <row r="171" spans="1:8" x14ac:dyDescent="0.2">
      <c r="A171">
        <v>165</v>
      </c>
      <c r="B171">
        <v>170</v>
      </c>
      <c r="C171">
        <v>169</v>
      </c>
      <c r="D171">
        <v>169</v>
      </c>
      <c r="E171" t="s">
        <v>344</v>
      </c>
      <c r="F171" t="s">
        <v>1341</v>
      </c>
      <c r="H171" t="s">
        <v>345</v>
      </c>
    </row>
    <row r="172" spans="1:8" x14ac:dyDescent="0.2">
      <c r="A172">
        <v>166</v>
      </c>
      <c r="B172">
        <v>171</v>
      </c>
      <c r="C172">
        <v>170</v>
      </c>
      <c r="D172">
        <v>170</v>
      </c>
      <c r="E172" t="s">
        <v>346</v>
      </c>
      <c r="F172" t="s">
        <v>1341</v>
      </c>
      <c r="H172" t="s">
        <v>347</v>
      </c>
    </row>
    <row r="173" spans="1:8" x14ac:dyDescent="0.2">
      <c r="A173">
        <v>167</v>
      </c>
      <c r="B173">
        <v>172</v>
      </c>
      <c r="C173">
        <v>171</v>
      </c>
      <c r="D173">
        <v>171</v>
      </c>
      <c r="E173" t="s">
        <v>348</v>
      </c>
      <c r="F173" t="s">
        <v>1342</v>
      </c>
      <c r="H173" t="s">
        <v>349</v>
      </c>
    </row>
    <row r="174" spans="1:8" x14ac:dyDescent="0.2">
      <c r="A174">
        <v>168</v>
      </c>
      <c r="B174">
        <v>173</v>
      </c>
      <c r="C174">
        <v>172</v>
      </c>
      <c r="D174">
        <v>172</v>
      </c>
      <c r="E174" t="s">
        <v>350</v>
      </c>
      <c r="F174" t="s">
        <v>1342</v>
      </c>
      <c r="H174" t="s">
        <v>351</v>
      </c>
    </row>
    <row r="175" spans="1:8" x14ac:dyDescent="0.2">
      <c r="A175">
        <v>169</v>
      </c>
      <c r="B175">
        <v>174</v>
      </c>
      <c r="C175">
        <v>173</v>
      </c>
      <c r="D175">
        <v>173</v>
      </c>
      <c r="E175" t="s">
        <v>352</v>
      </c>
      <c r="F175" t="s">
        <v>1343</v>
      </c>
      <c r="H175" t="s">
        <v>353</v>
      </c>
    </row>
    <row r="176" spans="1:8" x14ac:dyDescent="0.2">
      <c r="A176">
        <v>170</v>
      </c>
      <c r="B176">
        <v>175</v>
      </c>
      <c r="C176">
        <v>174</v>
      </c>
      <c r="D176">
        <v>174</v>
      </c>
      <c r="E176" t="s">
        <v>354</v>
      </c>
      <c r="F176" t="s">
        <v>1344</v>
      </c>
      <c r="H176" t="s">
        <v>355</v>
      </c>
    </row>
    <row r="177" spans="1:8" x14ac:dyDescent="0.2">
      <c r="A177">
        <v>171</v>
      </c>
      <c r="B177">
        <v>176</v>
      </c>
      <c r="C177">
        <v>175</v>
      </c>
      <c r="D177">
        <v>175</v>
      </c>
      <c r="E177" t="s">
        <v>356</v>
      </c>
      <c r="F177" t="s">
        <v>1345</v>
      </c>
      <c r="H177" t="s">
        <v>357</v>
      </c>
    </row>
    <row r="178" spans="1:8" x14ac:dyDescent="0.2">
      <c r="A178">
        <v>172</v>
      </c>
      <c r="B178">
        <v>177</v>
      </c>
      <c r="C178">
        <v>176</v>
      </c>
      <c r="D178">
        <v>176</v>
      </c>
      <c r="E178" t="s">
        <v>358</v>
      </c>
      <c r="F178" t="s">
        <v>1346</v>
      </c>
      <c r="H178" t="s">
        <v>359</v>
      </c>
    </row>
    <row r="179" spans="1:8" x14ac:dyDescent="0.2">
      <c r="A179">
        <v>173</v>
      </c>
      <c r="B179">
        <v>178</v>
      </c>
      <c r="C179">
        <v>177</v>
      </c>
      <c r="D179">
        <v>177</v>
      </c>
      <c r="E179" t="s">
        <v>360</v>
      </c>
      <c r="F179" t="s">
        <v>1346</v>
      </c>
      <c r="H179" t="s">
        <v>361</v>
      </c>
    </row>
    <row r="180" spans="1:8" x14ac:dyDescent="0.2">
      <c r="A180">
        <v>174</v>
      </c>
      <c r="B180">
        <v>179</v>
      </c>
      <c r="C180">
        <v>178</v>
      </c>
      <c r="D180">
        <v>178</v>
      </c>
      <c r="E180" t="s">
        <v>362</v>
      </c>
      <c r="F180" t="s">
        <v>1347</v>
      </c>
      <c r="H180" t="s">
        <v>363</v>
      </c>
    </row>
    <row r="181" spans="1:8" x14ac:dyDescent="0.2">
      <c r="A181">
        <v>175</v>
      </c>
      <c r="B181">
        <v>180</v>
      </c>
      <c r="C181">
        <v>179</v>
      </c>
      <c r="D181">
        <v>179</v>
      </c>
      <c r="E181" t="s">
        <v>364</v>
      </c>
      <c r="F181" t="s">
        <v>1348</v>
      </c>
      <c r="H181" t="s">
        <v>365</v>
      </c>
    </row>
    <row r="182" spans="1:8" x14ac:dyDescent="0.2">
      <c r="A182">
        <v>176</v>
      </c>
      <c r="B182">
        <v>181</v>
      </c>
      <c r="C182">
        <v>180</v>
      </c>
      <c r="D182">
        <v>180</v>
      </c>
      <c r="E182" t="s">
        <v>366</v>
      </c>
      <c r="F182" t="s">
        <v>1348</v>
      </c>
      <c r="H182" t="s">
        <v>367</v>
      </c>
    </row>
    <row r="183" spans="1:8" x14ac:dyDescent="0.2">
      <c r="A183">
        <v>177</v>
      </c>
      <c r="B183">
        <v>182</v>
      </c>
      <c r="C183">
        <v>181</v>
      </c>
      <c r="D183">
        <v>181</v>
      </c>
      <c r="E183" t="s">
        <v>368</v>
      </c>
      <c r="F183" t="s">
        <v>1349</v>
      </c>
      <c r="H183" t="s">
        <v>369</v>
      </c>
    </row>
    <row r="184" spans="1:8" x14ac:dyDescent="0.2">
      <c r="A184">
        <v>178</v>
      </c>
      <c r="B184">
        <v>183</v>
      </c>
      <c r="C184">
        <v>182</v>
      </c>
      <c r="D184">
        <v>182</v>
      </c>
      <c r="E184" t="s">
        <v>370</v>
      </c>
      <c r="F184" t="s">
        <v>1350</v>
      </c>
      <c r="H184" t="s">
        <v>371</v>
      </c>
    </row>
    <row r="185" spans="1:8" x14ac:dyDescent="0.2">
      <c r="A185">
        <v>179</v>
      </c>
      <c r="B185">
        <v>184</v>
      </c>
      <c r="C185">
        <v>183</v>
      </c>
      <c r="D185">
        <v>183</v>
      </c>
      <c r="E185" t="s">
        <v>372</v>
      </c>
      <c r="F185" t="s">
        <v>1350</v>
      </c>
      <c r="H185" t="s">
        <v>373</v>
      </c>
    </row>
    <row r="186" spans="1:8" x14ac:dyDescent="0.2">
      <c r="A186">
        <v>180</v>
      </c>
      <c r="B186">
        <v>185</v>
      </c>
      <c r="C186">
        <v>184</v>
      </c>
      <c r="D186">
        <v>184</v>
      </c>
      <c r="E186" t="s">
        <v>374</v>
      </c>
      <c r="F186" t="s">
        <v>1351</v>
      </c>
      <c r="H186" t="s">
        <v>375</v>
      </c>
    </row>
    <row r="187" spans="1:8" x14ac:dyDescent="0.2">
      <c r="A187">
        <v>181</v>
      </c>
      <c r="B187">
        <v>186</v>
      </c>
      <c r="C187">
        <v>185</v>
      </c>
      <c r="D187">
        <v>185</v>
      </c>
      <c r="E187" t="s">
        <v>376</v>
      </c>
      <c r="F187" t="s">
        <v>1352</v>
      </c>
      <c r="H187" t="s">
        <v>377</v>
      </c>
    </row>
    <row r="188" spans="1:8" x14ac:dyDescent="0.2">
      <c r="A188">
        <v>182</v>
      </c>
      <c r="B188">
        <v>187</v>
      </c>
      <c r="C188">
        <v>186</v>
      </c>
      <c r="D188">
        <v>186</v>
      </c>
      <c r="E188" t="s">
        <v>378</v>
      </c>
      <c r="F188" t="s">
        <v>1240</v>
      </c>
      <c r="H188" t="s">
        <v>379</v>
      </c>
    </row>
    <row r="189" spans="1:8" x14ac:dyDescent="0.2">
      <c r="A189">
        <v>183</v>
      </c>
      <c r="B189">
        <v>188</v>
      </c>
      <c r="C189">
        <v>187</v>
      </c>
      <c r="D189">
        <v>187</v>
      </c>
      <c r="E189" t="s">
        <v>380</v>
      </c>
      <c r="F189" t="s">
        <v>1353</v>
      </c>
      <c r="H189" t="s">
        <v>381</v>
      </c>
    </row>
    <row r="190" spans="1:8" x14ac:dyDescent="0.2">
      <c r="A190">
        <v>184</v>
      </c>
      <c r="B190">
        <v>189</v>
      </c>
      <c r="C190">
        <v>188</v>
      </c>
      <c r="D190">
        <v>188</v>
      </c>
      <c r="E190" t="s">
        <v>382</v>
      </c>
      <c r="F190" t="s">
        <v>1354</v>
      </c>
      <c r="H190" t="s">
        <v>383</v>
      </c>
    </row>
    <row r="191" spans="1:8" x14ac:dyDescent="0.2">
      <c r="A191">
        <v>185</v>
      </c>
      <c r="B191">
        <v>190</v>
      </c>
      <c r="C191">
        <v>189</v>
      </c>
      <c r="D191">
        <v>189</v>
      </c>
      <c r="E191" t="s">
        <v>384</v>
      </c>
      <c r="F191" t="s">
        <v>1355</v>
      </c>
      <c r="H191" t="s">
        <v>385</v>
      </c>
    </row>
    <row r="192" spans="1:8" x14ac:dyDescent="0.2">
      <c r="A192">
        <v>186</v>
      </c>
      <c r="B192">
        <v>191</v>
      </c>
      <c r="C192">
        <v>190</v>
      </c>
      <c r="D192">
        <v>190</v>
      </c>
      <c r="E192" t="s">
        <v>386</v>
      </c>
      <c r="F192" t="s">
        <v>1356</v>
      </c>
      <c r="H192" t="s">
        <v>387</v>
      </c>
    </row>
    <row r="193" spans="1:8" x14ac:dyDescent="0.2">
      <c r="A193">
        <v>187</v>
      </c>
      <c r="B193">
        <v>192</v>
      </c>
      <c r="C193">
        <v>191</v>
      </c>
      <c r="D193">
        <v>191</v>
      </c>
      <c r="E193" t="s">
        <v>388</v>
      </c>
      <c r="F193" t="s">
        <v>1357</v>
      </c>
      <c r="H193" t="s">
        <v>389</v>
      </c>
    </row>
    <row r="194" spans="1:8" x14ac:dyDescent="0.2">
      <c r="A194">
        <v>188</v>
      </c>
      <c r="B194">
        <v>193</v>
      </c>
      <c r="C194">
        <v>192</v>
      </c>
      <c r="D194">
        <v>192</v>
      </c>
      <c r="E194" t="s">
        <v>390</v>
      </c>
      <c r="F194" t="s">
        <v>1358</v>
      </c>
      <c r="H194" t="s">
        <v>391</v>
      </c>
    </row>
    <row r="195" spans="1:8" x14ac:dyDescent="0.2">
      <c r="A195">
        <v>189</v>
      </c>
      <c r="B195">
        <v>194</v>
      </c>
      <c r="C195">
        <v>193</v>
      </c>
      <c r="D195">
        <v>193</v>
      </c>
      <c r="E195" t="s">
        <v>392</v>
      </c>
      <c r="F195" t="s">
        <v>1358</v>
      </c>
      <c r="H195" t="s">
        <v>393</v>
      </c>
    </row>
    <row r="196" spans="1:8" x14ac:dyDescent="0.2">
      <c r="A196">
        <v>190</v>
      </c>
      <c r="B196">
        <v>195</v>
      </c>
      <c r="C196">
        <v>194</v>
      </c>
      <c r="D196">
        <v>194</v>
      </c>
      <c r="E196" t="s">
        <v>394</v>
      </c>
      <c r="F196" t="s">
        <v>1359</v>
      </c>
      <c r="H196" t="s">
        <v>395</v>
      </c>
    </row>
    <row r="197" spans="1:8" x14ac:dyDescent="0.2">
      <c r="A197">
        <v>191</v>
      </c>
      <c r="B197">
        <v>196</v>
      </c>
      <c r="C197">
        <v>195</v>
      </c>
      <c r="D197">
        <v>195</v>
      </c>
      <c r="E197" t="s">
        <v>396</v>
      </c>
      <c r="F197" t="s">
        <v>1360</v>
      </c>
      <c r="H197" t="s">
        <v>397</v>
      </c>
    </row>
    <row r="198" spans="1:8" x14ac:dyDescent="0.2">
      <c r="A198">
        <v>192</v>
      </c>
      <c r="B198">
        <v>197</v>
      </c>
      <c r="C198">
        <v>196</v>
      </c>
      <c r="D198">
        <v>196</v>
      </c>
      <c r="E198" t="s">
        <v>398</v>
      </c>
      <c r="F198" t="s">
        <v>1361</v>
      </c>
      <c r="H198" t="s">
        <v>399</v>
      </c>
    </row>
    <row r="199" spans="1:8" x14ac:dyDescent="0.2">
      <c r="A199">
        <v>193</v>
      </c>
      <c r="B199">
        <v>198</v>
      </c>
      <c r="C199">
        <v>197</v>
      </c>
      <c r="D199">
        <v>197</v>
      </c>
      <c r="E199" t="s">
        <v>400</v>
      </c>
      <c r="F199" t="s">
        <v>1362</v>
      </c>
      <c r="H199" t="s">
        <v>401</v>
      </c>
    </row>
    <row r="200" spans="1:8" x14ac:dyDescent="0.2">
      <c r="A200">
        <v>194</v>
      </c>
      <c r="B200">
        <v>199</v>
      </c>
      <c r="C200">
        <v>198</v>
      </c>
      <c r="D200">
        <v>198</v>
      </c>
      <c r="E200" t="s">
        <v>402</v>
      </c>
      <c r="F200" t="s">
        <v>1363</v>
      </c>
      <c r="H200" t="s">
        <v>403</v>
      </c>
    </row>
    <row r="201" spans="1:8" x14ac:dyDescent="0.2">
      <c r="A201">
        <v>195</v>
      </c>
      <c r="B201">
        <v>200</v>
      </c>
      <c r="C201">
        <v>199</v>
      </c>
      <c r="D201">
        <v>199</v>
      </c>
      <c r="E201" t="s">
        <v>404</v>
      </c>
      <c r="F201" t="s">
        <v>1364</v>
      </c>
      <c r="H201" t="s">
        <v>405</v>
      </c>
    </row>
    <row r="202" spans="1:8" x14ac:dyDescent="0.2">
      <c r="B202">
        <v>201</v>
      </c>
      <c r="C202">
        <v>200</v>
      </c>
      <c r="D202">
        <v>200</v>
      </c>
      <c r="E202" t="s">
        <v>406</v>
      </c>
      <c r="F202" t="s">
        <v>1671</v>
      </c>
      <c r="G202" s="2" t="s">
        <v>1681</v>
      </c>
      <c r="H202" t="s">
        <v>407</v>
      </c>
    </row>
    <row r="203" spans="1:8" x14ac:dyDescent="0.2">
      <c r="A203">
        <v>196</v>
      </c>
      <c r="B203">
        <v>202</v>
      </c>
      <c r="C203">
        <v>201</v>
      </c>
      <c r="D203">
        <v>201</v>
      </c>
      <c r="E203" t="s">
        <v>408</v>
      </c>
      <c r="F203" t="s">
        <v>1365</v>
      </c>
      <c r="H203" t="s">
        <v>409</v>
      </c>
    </row>
    <row r="204" spans="1:8" x14ac:dyDescent="0.2">
      <c r="A204">
        <v>197</v>
      </c>
      <c r="B204">
        <v>203</v>
      </c>
      <c r="C204">
        <v>202</v>
      </c>
      <c r="D204">
        <v>202</v>
      </c>
      <c r="E204" t="s">
        <v>410</v>
      </c>
      <c r="F204" t="s">
        <v>1366</v>
      </c>
      <c r="H204" t="s">
        <v>411</v>
      </c>
    </row>
    <row r="205" spans="1:8" x14ac:dyDescent="0.2">
      <c r="A205">
        <v>198</v>
      </c>
      <c r="B205">
        <v>204</v>
      </c>
      <c r="C205">
        <v>203</v>
      </c>
      <c r="D205">
        <v>203</v>
      </c>
      <c r="E205" t="s">
        <v>412</v>
      </c>
      <c r="F205" t="s">
        <v>1367</v>
      </c>
      <c r="H205" t="s">
        <v>413</v>
      </c>
    </row>
    <row r="206" spans="1:8" x14ac:dyDescent="0.2">
      <c r="A206">
        <v>199</v>
      </c>
      <c r="B206">
        <v>205</v>
      </c>
      <c r="C206">
        <v>204</v>
      </c>
      <c r="D206">
        <v>204</v>
      </c>
      <c r="E206" t="s">
        <v>414</v>
      </c>
      <c r="F206" t="s">
        <v>1368</v>
      </c>
      <c r="H206" t="s">
        <v>415</v>
      </c>
    </row>
    <row r="207" spans="1:8" x14ac:dyDescent="0.2">
      <c r="A207">
        <v>200</v>
      </c>
      <c r="B207">
        <v>206</v>
      </c>
      <c r="C207">
        <v>205</v>
      </c>
      <c r="D207">
        <v>205</v>
      </c>
      <c r="E207" t="s">
        <v>416</v>
      </c>
      <c r="F207" t="s">
        <v>1369</v>
      </c>
      <c r="H207" t="s">
        <v>417</v>
      </c>
    </row>
    <row r="208" spans="1:8" x14ac:dyDescent="0.2">
      <c r="A208">
        <v>201</v>
      </c>
      <c r="B208">
        <v>207</v>
      </c>
      <c r="C208">
        <v>206</v>
      </c>
      <c r="D208">
        <v>206</v>
      </c>
      <c r="E208" t="s">
        <v>418</v>
      </c>
      <c r="F208" t="s">
        <v>1370</v>
      </c>
      <c r="H208" t="s">
        <v>419</v>
      </c>
    </row>
    <row r="209" spans="1:8" x14ac:dyDescent="0.2">
      <c r="A209">
        <v>202</v>
      </c>
      <c r="B209">
        <v>208</v>
      </c>
      <c r="C209">
        <v>207</v>
      </c>
      <c r="D209">
        <v>207</v>
      </c>
      <c r="E209" t="s">
        <v>420</v>
      </c>
      <c r="F209" t="s">
        <v>1371</v>
      </c>
      <c r="H209" t="s">
        <v>421</v>
      </c>
    </row>
    <row r="210" spans="1:8" x14ac:dyDescent="0.2">
      <c r="A210">
        <v>203</v>
      </c>
      <c r="B210">
        <v>209</v>
      </c>
      <c r="C210">
        <v>208</v>
      </c>
      <c r="D210">
        <v>208</v>
      </c>
      <c r="E210" t="s">
        <v>422</v>
      </c>
      <c r="F210" t="s">
        <v>1372</v>
      </c>
      <c r="H210" t="s">
        <v>423</v>
      </c>
    </row>
    <row r="211" spans="1:8" x14ac:dyDescent="0.2">
      <c r="A211">
        <v>204</v>
      </c>
      <c r="B211">
        <v>210</v>
      </c>
      <c r="C211">
        <v>209</v>
      </c>
      <c r="D211">
        <v>209</v>
      </c>
      <c r="E211" t="s">
        <v>424</v>
      </c>
      <c r="F211" t="s">
        <v>1373</v>
      </c>
      <c r="H211" t="s">
        <v>425</v>
      </c>
    </row>
    <row r="212" spans="1:8" x14ac:dyDescent="0.2">
      <c r="A212">
        <v>205</v>
      </c>
      <c r="B212">
        <v>211</v>
      </c>
      <c r="C212">
        <v>210</v>
      </c>
      <c r="D212">
        <v>210</v>
      </c>
      <c r="E212" t="s">
        <v>426</v>
      </c>
      <c r="F212" t="s">
        <v>1374</v>
      </c>
      <c r="H212" t="s">
        <v>427</v>
      </c>
    </row>
    <row r="213" spans="1:8" x14ac:dyDescent="0.2">
      <c r="A213">
        <v>206</v>
      </c>
      <c r="B213">
        <v>212</v>
      </c>
      <c r="C213">
        <v>211</v>
      </c>
      <c r="D213">
        <v>211</v>
      </c>
      <c r="E213" t="s">
        <v>428</v>
      </c>
      <c r="F213" t="s">
        <v>1375</v>
      </c>
      <c r="H213" t="s">
        <v>429</v>
      </c>
    </row>
    <row r="214" spans="1:8" x14ac:dyDescent="0.2">
      <c r="A214">
        <v>207</v>
      </c>
      <c r="B214">
        <v>213</v>
      </c>
      <c r="C214">
        <v>212</v>
      </c>
      <c r="D214">
        <v>212</v>
      </c>
      <c r="E214" t="s">
        <v>430</v>
      </c>
      <c r="F214" t="s">
        <v>1376</v>
      </c>
      <c r="H214" t="s">
        <v>431</v>
      </c>
    </row>
    <row r="215" spans="1:8" x14ac:dyDescent="0.2">
      <c r="A215">
        <v>208</v>
      </c>
      <c r="B215">
        <v>214</v>
      </c>
      <c r="C215">
        <v>213</v>
      </c>
      <c r="D215">
        <v>213</v>
      </c>
      <c r="E215" t="s">
        <v>432</v>
      </c>
      <c r="F215" t="s">
        <v>1377</v>
      </c>
      <c r="H215" t="s">
        <v>433</v>
      </c>
    </row>
    <row r="216" spans="1:8" x14ac:dyDescent="0.2">
      <c r="A216">
        <v>209</v>
      </c>
      <c r="B216">
        <v>215</v>
      </c>
      <c r="C216">
        <v>214</v>
      </c>
      <c r="D216">
        <v>214</v>
      </c>
      <c r="E216" t="s">
        <v>434</v>
      </c>
      <c r="F216" t="s">
        <v>1378</v>
      </c>
      <c r="H216" t="s">
        <v>435</v>
      </c>
    </row>
    <row r="217" spans="1:8" x14ac:dyDescent="0.2">
      <c r="A217">
        <v>210</v>
      </c>
      <c r="B217">
        <v>216</v>
      </c>
      <c r="C217">
        <v>215</v>
      </c>
      <c r="D217">
        <v>215</v>
      </c>
      <c r="E217" t="s">
        <v>436</v>
      </c>
      <c r="F217" t="s">
        <v>1379</v>
      </c>
      <c r="H217" t="s">
        <v>437</v>
      </c>
    </row>
    <row r="218" spans="1:8" x14ac:dyDescent="0.2">
      <c r="A218">
        <v>211</v>
      </c>
      <c r="B218">
        <v>217</v>
      </c>
      <c r="C218">
        <v>216</v>
      </c>
      <c r="D218">
        <v>216</v>
      </c>
      <c r="E218" t="s">
        <v>438</v>
      </c>
      <c r="F218" t="s">
        <v>1380</v>
      </c>
      <c r="H218" t="s">
        <v>439</v>
      </c>
    </row>
    <row r="219" spans="1:8" x14ac:dyDescent="0.2">
      <c r="A219">
        <v>212</v>
      </c>
      <c r="B219">
        <v>218</v>
      </c>
      <c r="C219">
        <v>217</v>
      </c>
      <c r="D219">
        <v>217</v>
      </c>
      <c r="E219" t="s">
        <v>440</v>
      </c>
      <c r="F219" t="s">
        <v>1381</v>
      </c>
      <c r="H219" t="s">
        <v>441</v>
      </c>
    </row>
    <row r="220" spans="1:8" x14ac:dyDescent="0.2">
      <c r="A220">
        <v>213</v>
      </c>
      <c r="B220">
        <v>219</v>
      </c>
      <c r="C220">
        <v>218</v>
      </c>
      <c r="D220">
        <v>218</v>
      </c>
      <c r="E220" t="s">
        <v>442</v>
      </c>
      <c r="F220" t="s">
        <v>1382</v>
      </c>
      <c r="H220" t="s">
        <v>443</v>
      </c>
    </row>
    <row r="221" spans="1:8" x14ac:dyDescent="0.2">
      <c r="A221">
        <v>214</v>
      </c>
      <c r="B221">
        <v>220</v>
      </c>
      <c r="C221">
        <v>219</v>
      </c>
      <c r="D221">
        <v>219</v>
      </c>
      <c r="E221" t="s">
        <v>444</v>
      </c>
      <c r="F221" t="s">
        <v>1671</v>
      </c>
      <c r="H221" t="s">
        <v>445</v>
      </c>
    </row>
    <row r="222" spans="1:8" x14ac:dyDescent="0.2">
      <c r="A222">
        <v>215</v>
      </c>
      <c r="B222">
        <v>221</v>
      </c>
      <c r="C222">
        <v>220</v>
      </c>
      <c r="D222">
        <v>220</v>
      </c>
      <c r="E222" t="s">
        <v>446</v>
      </c>
      <c r="F222" t="s">
        <v>1671</v>
      </c>
      <c r="H222" t="s">
        <v>447</v>
      </c>
    </row>
    <row r="223" spans="1:8" x14ac:dyDescent="0.2">
      <c r="A223">
        <v>216</v>
      </c>
      <c r="B223">
        <v>222</v>
      </c>
      <c r="C223">
        <v>221</v>
      </c>
      <c r="D223">
        <v>221</v>
      </c>
      <c r="E223" t="s">
        <v>448</v>
      </c>
      <c r="F223" t="s">
        <v>1671</v>
      </c>
      <c r="H223" t="s">
        <v>449</v>
      </c>
    </row>
    <row r="224" spans="1:8" x14ac:dyDescent="0.2">
      <c r="A224">
        <v>217</v>
      </c>
      <c r="B224">
        <v>223</v>
      </c>
      <c r="C224">
        <v>222</v>
      </c>
      <c r="D224">
        <v>222</v>
      </c>
      <c r="E224" t="s">
        <v>450</v>
      </c>
      <c r="F224" t="s">
        <v>1671</v>
      </c>
      <c r="H224" t="s">
        <v>451</v>
      </c>
    </row>
    <row r="225" spans="1:8" x14ac:dyDescent="0.2">
      <c r="A225">
        <v>218</v>
      </c>
      <c r="B225">
        <v>224</v>
      </c>
      <c r="C225">
        <v>223</v>
      </c>
      <c r="D225">
        <v>223</v>
      </c>
      <c r="E225" t="s">
        <v>452</v>
      </c>
      <c r="F225" t="s">
        <v>1383</v>
      </c>
      <c r="H225" t="s">
        <v>453</v>
      </c>
    </row>
    <row r="226" spans="1:8" x14ac:dyDescent="0.2">
      <c r="A226">
        <v>219</v>
      </c>
      <c r="B226">
        <v>225</v>
      </c>
      <c r="C226">
        <v>224</v>
      </c>
      <c r="D226">
        <v>224</v>
      </c>
      <c r="E226" t="s">
        <v>454</v>
      </c>
      <c r="F226" t="s">
        <v>1383</v>
      </c>
      <c r="H226" t="s">
        <v>455</v>
      </c>
    </row>
    <row r="227" spans="1:8" x14ac:dyDescent="0.2">
      <c r="A227">
        <v>220</v>
      </c>
      <c r="B227">
        <v>226</v>
      </c>
      <c r="C227">
        <v>225</v>
      </c>
      <c r="D227">
        <v>225</v>
      </c>
      <c r="E227" t="s">
        <v>456</v>
      </c>
      <c r="F227" t="s">
        <v>1384</v>
      </c>
      <c r="H227" t="s">
        <v>457</v>
      </c>
    </row>
    <row r="228" spans="1:8" x14ac:dyDescent="0.2">
      <c r="A228">
        <v>221</v>
      </c>
      <c r="B228">
        <v>227</v>
      </c>
      <c r="C228">
        <v>226</v>
      </c>
      <c r="D228">
        <v>226</v>
      </c>
      <c r="E228" t="s">
        <v>458</v>
      </c>
      <c r="F228" t="s">
        <v>1385</v>
      </c>
      <c r="H228" t="s">
        <v>459</v>
      </c>
    </row>
    <row r="229" spans="1:8" x14ac:dyDescent="0.2">
      <c r="A229">
        <v>222</v>
      </c>
      <c r="B229">
        <v>228</v>
      </c>
      <c r="C229">
        <v>227</v>
      </c>
      <c r="D229">
        <v>227</v>
      </c>
      <c r="E229" t="s">
        <v>460</v>
      </c>
      <c r="F229" t="s">
        <v>1386</v>
      </c>
      <c r="H229" t="s">
        <v>461</v>
      </c>
    </row>
    <row r="230" spans="1:8" x14ac:dyDescent="0.2">
      <c r="A230">
        <v>223</v>
      </c>
      <c r="B230">
        <v>229</v>
      </c>
      <c r="C230">
        <v>228</v>
      </c>
      <c r="D230">
        <v>228</v>
      </c>
      <c r="E230" t="s">
        <v>462</v>
      </c>
      <c r="F230" t="s">
        <v>1387</v>
      </c>
      <c r="H230" t="s">
        <v>463</v>
      </c>
    </row>
    <row r="231" spans="1:8" x14ac:dyDescent="0.2">
      <c r="A231">
        <v>224</v>
      </c>
      <c r="B231">
        <v>230</v>
      </c>
      <c r="C231">
        <v>229</v>
      </c>
      <c r="D231">
        <v>229</v>
      </c>
      <c r="E231" t="s">
        <v>464</v>
      </c>
      <c r="F231" t="s">
        <v>1388</v>
      </c>
      <c r="H231" t="s">
        <v>465</v>
      </c>
    </row>
    <row r="232" spans="1:8" x14ac:dyDescent="0.2">
      <c r="A232">
        <v>225</v>
      </c>
      <c r="B232">
        <v>231</v>
      </c>
      <c r="C232">
        <v>230</v>
      </c>
      <c r="D232">
        <v>230</v>
      </c>
      <c r="E232" t="s">
        <v>466</v>
      </c>
      <c r="F232" t="s">
        <v>1389</v>
      </c>
      <c r="H232" t="s">
        <v>467</v>
      </c>
    </row>
    <row r="233" spans="1:8" x14ac:dyDescent="0.2">
      <c r="A233">
        <v>226</v>
      </c>
      <c r="B233">
        <v>232</v>
      </c>
      <c r="C233">
        <v>231</v>
      </c>
      <c r="D233">
        <v>231</v>
      </c>
      <c r="E233" t="s">
        <v>468</v>
      </c>
      <c r="F233" t="s">
        <v>1390</v>
      </c>
      <c r="H233" t="s">
        <v>469</v>
      </c>
    </row>
    <row r="234" spans="1:8" x14ac:dyDescent="0.2">
      <c r="A234">
        <v>227</v>
      </c>
      <c r="B234">
        <v>233</v>
      </c>
      <c r="C234">
        <v>232</v>
      </c>
      <c r="D234">
        <v>232</v>
      </c>
      <c r="E234" t="s">
        <v>470</v>
      </c>
      <c r="F234" t="s">
        <v>1390</v>
      </c>
      <c r="H234" t="s">
        <v>471</v>
      </c>
    </row>
    <row r="235" spans="1:8" x14ac:dyDescent="0.2">
      <c r="A235">
        <v>228</v>
      </c>
      <c r="B235">
        <v>234</v>
      </c>
      <c r="C235">
        <v>233</v>
      </c>
      <c r="D235">
        <v>233</v>
      </c>
      <c r="E235" t="s">
        <v>472</v>
      </c>
      <c r="F235" t="s">
        <v>1391</v>
      </c>
      <c r="H235" t="s">
        <v>473</v>
      </c>
    </row>
    <row r="236" spans="1:8" x14ac:dyDescent="0.2">
      <c r="A236">
        <v>229</v>
      </c>
      <c r="B236">
        <v>235</v>
      </c>
      <c r="C236">
        <v>234</v>
      </c>
      <c r="D236">
        <v>234</v>
      </c>
      <c r="E236" t="s">
        <v>474</v>
      </c>
      <c r="F236" t="s">
        <v>1392</v>
      </c>
      <c r="H236" t="s">
        <v>475</v>
      </c>
    </row>
    <row r="237" spans="1:8" x14ac:dyDescent="0.2">
      <c r="A237">
        <v>230</v>
      </c>
      <c r="B237">
        <v>236</v>
      </c>
      <c r="C237">
        <v>235</v>
      </c>
      <c r="D237">
        <v>235</v>
      </c>
      <c r="E237" t="s">
        <v>476</v>
      </c>
      <c r="F237" t="s">
        <v>1393</v>
      </c>
      <c r="H237" t="s">
        <v>477</v>
      </c>
    </row>
    <row r="238" spans="1:8" x14ac:dyDescent="0.2">
      <c r="A238">
        <v>231</v>
      </c>
      <c r="B238">
        <v>237</v>
      </c>
      <c r="C238">
        <v>236</v>
      </c>
      <c r="D238">
        <v>236</v>
      </c>
      <c r="E238" t="s">
        <v>478</v>
      </c>
      <c r="F238" t="s">
        <v>1394</v>
      </c>
      <c r="H238" t="s">
        <v>479</v>
      </c>
    </row>
    <row r="239" spans="1:8" x14ac:dyDescent="0.2">
      <c r="A239">
        <v>232</v>
      </c>
      <c r="B239">
        <v>238</v>
      </c>
      <c r="C239">
        <v>237</v>
      </c>
      <c r="D239">
        <v>237</v>
      </c>
      <c r="E239" t="s">
        <v>480</v>
      </c>
      <c r="F239" t="s">
        <v>1395</v>
      </c>
      <c r="H239" t="s">
        <v>481</v>
      </c>
    </row>
    <row r="240" spans="1:8" x14ac:dyDescent="0.2">
      <c r="A240">
        <v>233</v>
      </c>
      <c r="B240">
        <v>239</v>
      </c>
      <c r="C240">
        <v>238</v>
      </c>
      <c r="D240">
        <v>238</v>
      </c>
      <c r="E240" t="s">
        <v>482</v>
      </c>
      <c r="F240" t="s">
        <v>1671</v>
      </c>
      <c r="G240" s="2" t="s">
        <v>1681</v>
      </c>
      <c r="H240" t="s">
        <v>483</v>
      </c>
    </row>
    <row r="241" spans="1:8" x14ac:dyDescent="0.2">
      <c r="A241">
        <v>234</v>
      </c>
      <c r="B241">
        <v>240</v>
      </c>
      <c r="C241">
        <v>239</v>
      </c>
      <c r="D241">
        <v>239</v>
      </c>
      <c r="E241" t="s">
        <v>484</v>
      </c>
      <c r="F241" t="s">
        <v>1396</v>
      </c>
      <c r="H241" t="s">
        <v>485</v>
      </c>
    </row>
    <row r="242" spans="1:8" x14ac:dyDescent="0.2">
      <c r="A242">
        <v>235</v>
      </c>
      <c r="B242">
        <v>241</v>
      </c>
      <c r="C242">
        <v>240</v>
      </c>
      <c r="D242">
        <v>240</v>
      </c>
      <c r="E242" t="s">
        <v>486</v>
      </c>
      <c r="F242" t="s">
        <v>1397</v>
      </c>
      <c r="H242" t="s">
        <v>487</v>
      </c>
    </row>
    <row r="243" spans="1:8" x14ac:dyDescent="0.2">
      <c r="A243">
        <v>236</v>
      </c>
      <c r="B243">
        <v>242</v>
      </c>
      <c r="C243">
        <v>241</v>
      </c>
      <c r="D243">
        <v>241</v>
      </c>
      <c r="E243" t="s">
        <v>488</v>
      </c>
      <c r="F243" t="s">
        <v>1398</v>
      </c>
      <c r="H243" t="s">
        <v>489</v>
      </c>
    </row>
    <row r="244" spans="1:8" x14ac:dyDescent="0.2">
      <c r="A244">
        <v>237</v>
      </c>
      <c r="B244">
        <v>243</v>
      </c>
      <c r="C244">
        <v>242</v>
      </c>
      <c r="D244">
        <v>242</v>
      </c>
      <c r="E244" t="s">
        <v>490</v>
      </c>
      <c r="F244" t="s">
        <v>1399</v>
      </c>
      <c r="H244" t="s">
        <v>491</v>
      </c>
    </row>
    <row r="245" spans="1:8" x14ac:dyDescent="0.2">
      <c r="A245">
        <v>238</v>
      </c>
      <c r="B245">
        <v>244</v>
      </c>
      <c r="C245">
        <v>243</v>
      </c>
      <c r="D245">
        <v>243</v>
      </c>
      <c r="E245" t="s">
        <v>492</v>
      </c>
      <c r="F245" t="s">
        <v>1400</v>
      </c>
      <c r="H245" t="s">
        <v>493</v>
      </c>
    </row>
    <row r="246" spans="1:8" x14ac:dyDescent="0.2">
      <c r="A246">
        <v>239</v>
      </c>
      <c r="B246">
        <v>245</v>
      </c>
      <c r="C246">
        <v>244</v>
      </c>
      <c r="D246">
        <v>244</v>
      </c>
      <c r="E246" t="s">
        <v>494</v>
      </c>
      <c r="F246" t="s">
        <v>1400</v>
      </c>
      <c r="H246" t="s">
        <v>495</v>
      </c>
    </row>
    <row r="247" spans="1:8" x14ac:dyDescent="0.2">
      <c r="A247">
        <v>240</v>
      </c>
      <c r="B247">
        <v>246</v>
      </c>
      <c r="C247">
        <v>245</v>
      </c>
      <c r="D247">
        <v>245</v>
      </c>
      <c r="E247" t="s">
        <v>496</v>
      </c>
      <c r="F247" t="s">
        <v>1401</v>
      </c>
      <c r="H247" t="s">
        <v>497</v>
      </c>
    </row>
    <row r="248" spans="1:8" x14ac:dyDescent="0.2">
      <c r="A248">
        <v>241</v>
      </c>
      <c r="B248">
        <v>247</v>
      </c>
      <c r="C248">
        <v>246</v>
      </c>
      <c r="D248">
        <v>246</v>
      </c>
      <c r="E248" t="s">
        <v>498</v>
      </c>
      <c r="F248" t="s">
        <v>1402</v>
      </c>
      <c r="H248" t="s">
        <v>499</v>
      </c>
    </row>
    <row r="249" spans="1:8" x14ac:dyDescent="0.2">
      <c r="A249">
        <v>242</v>
      </c>
      <c r="B249">
        <v>248</v>
      </c>
      <c r="C249">
        <v>247</v>
      </c>
      <c r="D249">
        <v>247</v>
      </c>
      <c r="E249" t="s">
        <v>500</v>
      </c>
      <c r="F249" t="s">
        <v>1403</v>
      </c>
      <c r="H249" t="s">
        <v>501</v>
      </c>
    </row>
    <row r="250" spans="1:8" x14ac:dyDescent="0.2">
      <c r="A250">
        <v>243</v>
      </c>
      <c r="B250">
        <v>249</v>
      </c>
      <c r="C250">
        <v>248</v>
      </c>
      <c r="D250">
        <v>248</v>
      </c>
      <c r="E250" t="s">
        <v>502</v>
      </c>
      <c r="F250" t="s">
        <v>1671</v>
      </c>
      <c r="H250" t="s">
        <v>503</v>
      </c>
    </row>
    <row r="251" spans="1:8" x14ac:dyDescent="0.2">
      <c r="A251">
        <v>244</v>
      </c>
      <c r="B251">
        <v>250</v>
      </c>
      <c r="C251">
        <v>249</v>
      </c>
      <c r="D251">
        <v>249</v>
      </c>
      <c r="E251" t="s">
        <v>504</v>
      </c>
      <c r="F251" t="s">
        <v>1404</v>
      </c>
      <c r="H251" t="s">
        <v>505</v>
      </c>
    </row>
    <row r="252" spans="1:8" x14ac:dyDescent="0.2">
      <c r="A252">
        <v>245</v>
      </c>
      <c r="B252">
        <v>251</v>
      </c>
      <c r="C252">
        <v>250</v>
      </c>
      <c r="D252">
        <v>250</v>
      </c>
      <c r="E252" t="s">
        <v>506</v>
      </c>
      <c r="F252" t="s">
        <v>1404</v>
      </c>
      <c r="H252" t="s">
        <v>507</v>
      </c>
    </row>
    <row r="253" spans="1:8" x14ac:dyDescent="0.2">
      <c r="A253">
        <v>246</v>
      </c>
      <c r="B253">
        <v>252</v>
      </c>
      <c r="C253">
        <v>251</v>
      </c>
      <c r="D253">
        <v>251</v>
      </c>
      <c r="E253" t="s">
        <v>508</v>
      </c>
      <c r="F253" t="s">
        <v>1405</v>
      </c>
      <c r="H253" t="s">
        <v>509</v>
      </c>
    </row>
    <row r="254" spans="1:8" x14ac:dyDescent="0.2">
      <c r="A254">
        <v>247</v>
      </c>
      <c r="B254">
        <v>253</v>
      </c>
      <c r="C254">
        <v>252</v>
      </c>
      <c r="D254">
        <v>252</v>
      </c>
      <c r="E254" t="s">
        <v>510</v>
      </c>
      <c r="F254" t="s">
        <v>1406</v>
      </c>
      <c r="H254" t="s">
        <v>511</v>
      </c>
    </row>
    <row r="255" spans="1:8" x14ac:dyDescent="0.2">
      <c r="A255">
        <v>248</v>
      </c>
      <c r="B255">
        <v>254</v>
      </c>
      <c r="C255">
        <v>253</v>
      </c>
      <c r="D255">
        <v>253</v>
      </c>
      <c r="E255" t="s">
        <v>512</v>
      </c>
      <c r="F255" t="s">
        <v>1407</v>
      </c>
      <c r="H255" t="s">
        <v>513</v>
      </c>
    </row>
    <row r="256" spans="1:8" x14ac:dyDescent="0.2">
      <c r="A256">
        <v>249</v>
      </c>
      <c r="B256">
        <v>255</v>
      </c>
      <c r="C256">
        <v>254</v>
      </c>
      <c r="D256">
        <v>254</v>
      </c>
      <c r="E256" t="s">
        <v>514</v>
      </c>
      <c r="F256" t="s">
        <v>1408</v>
      </c>
      <c r="H256" t="s">
        <v>515</v>
      </c>
    </row>
    <row r="257" spans="1:8" x14ac:dyDescent="0.2">
      <c r="A257">
        <v>250</v>
      </c>
      <c r="B257">
        <v>256</v>
      </c>
      <c r="C257">
        <v>255</v>
      </c>
      <c r="D257">
        <v>255</v>
      </c>
      <c r="E257" t="s">
        <v>516</v>
      </c>
      <c r="F257" t="s">
        <v>1408</v>
      </c>
      <c r="H257" t="s">
        <v>517</v>
      </c>
    </row>
    <row r="258" spans="1:8" x14ac:dyDescent="0.2">
      <c r="A258">
        <v>251</v>
      </c>
      <c r="B258">
        <v>257</v>
      </c>
      <c r="C258">
        <v>256</v>
      </c>
      <c r="D258">
        <v>256</v>
      </c>
      <c r="E258" t="s">
        <v>518</v>
      </c>
      <c r="F258" t="s">
        <v>1409</v>
      </c>
      <c r="H258" t="s">
        <v>519</v>
      </c>
    </row>
    <row r="259" spans="1:8" x14ac:dyDescent="0.2">
      <c r="A259">
        <v>252</v>
      </c>
      <c r="B259">
        <v>258</v>
      </c>
      <c r="C259">
        <v>257</v>
      </c>
      <c r="D259">
        <v>257</v>
      </c>
      <c r="E259" t="s">
        <v>520</v>
      </c>
      <c r="F259" t="s">
        <v>1410</v>
      </c>
      <c r="H259" t="s">
        <v>521</v>
      </c>
    </row>
    <row r="260" spans="1:8" x14ac:dyDescent="0.2">
      <c r="A260">
        <v>253</v>
      </c>
      <c r="B260">
        <v>259</v>
      </c>
      <c r="C260">
        <v>258</v>
      </c>
      <c r="D260">
        <v>258</v>
      </c>
      <c r="E260" t="s">
        <v>522</v>
      </c>
      <c r="F260" t="s">
        <v>1411</v>
      </c>
      <c r="H260" t="s">
        <v>523</v>
      </c>
    </row>
    <row r="261" spans="1:8" x14ac:dyDescent="0.2">
      <c r="A261">
        <v>254</v>
      </c>
      <c r="B261">
        <v>260</v>
      </c>
      <c r="C261">
        <v>259</v>
      </c>
      <c r="D261">
        <v>259</v>
      </c>
      <c r="E261" t="s">
        <v>524</v>
      </c>
      <c r="F261" t="s">
        <v>1412</v>
      </c>
      <c r="H261" t="s">
        <v>525</v>
      </c>
    </row>
    <row r="262" spans="1:8" x14ac:dyDescent="0.2">
      <c r="A262">
        <v>255</v>
      </c>
      <c r="B262">
        <v>261</v>
      </c>
      <c r="C262">
        <v>260</v>
      </c>
      <c r="D262">
        <v>260</v>
      </c>
      <c r="E262" t="s">
        <v>526</v>
      </c>
      <c r="F262" t="s">
        <v>1412</v>
      </c>
      <c r="H262" t="s">
        <v>527</v>
      </c>
    </row>
    <row r="263" spans="1:8" x14ac:dyDescent="0.2">
      <c r="A263">
        <v>256</v>
      </c>
      <c r="B263">
        <v>262</v>
      </c>
      <c r="C263">
        <v>261</v>
      </c>
      <c r="D263">
        <v>261</v>
      </c>
      <c r="E263" t="s">
        <v>528</v>
      </c>
      <c r="F263" t="s">
        <v>1413</v>
      </c>
      <c r="H263" t="s">
        <v>529</v>
      </c>
    </row>
    <row r="264" spans="1:8" x14ac:dyDescent="0.2">
      <c r="A264">
        <v>257</v>
      </c>
      <c r="B264">
        <v>263</v>
      </c>
      <c r="C264">
        <v>262</v>
      </c>
      <c r="D264">
        <v>262</v>
      </c>
      <c r="E264" t="s">
        <v>530</v>
      </c>
      <c r="F264" t="s">
        <v>1671</v>
      </c>
      <c r="H264" t="s">
        <v>531</v>
      </c>
    </row>
    <row r="265" spans="1:8" x14ac:dyDescent="0.2">
      <c r="A265">
        <v>258</v>
      </c>
      <c r="B265">
        <v>264</v>
      </c>
      <c r="C265">
        <v>263</v>
      </c>
      <c r="D265">
        <v>263</v>
      </c>
      <c r="E265" t="s">
        <v>532</v>
      </c>
      <c r="F265" t="s">
        <v>1414</v>
      </c>
      <c r="H265" t="s">
        <v>533</v>
      </c>
    </row>
    <row r="266" spans="1:8" x14ac:dyDescent="0.2">
      <c r="A266">
        <v>259</v>
      </c>
      <c r="B266">
        <v>265</v>
      </c>
      <c r="C266">
        <v>264</v>
      </c>
      <c r="D266">
        <v>264</v>
      </c>
      <c r="E266" t="s">
        <v>534</v>
      </c>
      <c r="F266" t="s">
        <v>1414</v>
      </c>
      <c r="H266" t="s">
        <v>535</v>
      </c>
    </row>
    <row r="267" spans="1:8" x14ac:dyDescent="0.2">
      <c r="A267">
        <v>260</v>
      </c>
      <c r="B267">
        <v>266</v>
      </c>
      <c r="C267">
        <v>265</v>
      </c>
      <c r="D267">
        <v>265</v>
      </c>
      <c r="E267" t="s">
        <v>536</v>
      </c>
      <c r="F267" t="s">
        <v>1415</v>
      </c>
      <c r="H267" t="s">
        <v>537</v>
      </c>
    </row>
    <row r="268" spans="1:8" x14ac:dyDescent="0.2">
      <c r="A268">
        <v>261</v>
      </c>
      <c r="B268">
        <v>267</v>
      </c>
      <c r="C268">
        <v>266</v>
      </c>
      <c r="D268">
        <v>266</v>
      </c>
      <c r="E268" t="s">
        <v>538</v>
      </c>
      <c r="F268" t="s">
        <v>1416</v>
      </c>
      <c r="H268" t="s">
        <v>539</v>
      </c>
    </row>
    <row r="269" spans="1:8" x14ac:dyDescent="0.2">
      <c r="A269">
        <v>262</v>
      </c>
      <c r="B269">
        <v>268</v>
      </c>
      <c r="C269">
        <v>267</v>
      </c>
      <c r="D269">
        <v>267</v>
      </c>
      <c r="E269" t="s">
        <v>540</v>
      </c>
      <c r="F269" t="s">
        <v>1417</v>
      </c>
      <c r="H269" t="s">
        <v>541</v>
      </c>
    </row>
    <row r="270" spans="1:8" x14ac:dyDescent="0.2">
      <c r="A270">
        <v>263</v>
      </c>
      <c r="B270">
        <v>269</v>
      </c>
      <c r="C270">
        <v>268</v>
      </c>
      <c r="D270">
        <v>268</v>
      </c>
      <c r="E270" t="s">
        <v>542</v>
      </c>
      <c r="F270" t="s">
        <v>1418</v>
      </c>
      <c r="H270" t="s">
        <v>543</v>
      </c>
    </row>
    <row r="271" spans="1:8" x14ac:dyDescent="0.2">
      <c r="A271">
        <v>264</v>
      </c>
      <c r="B271">
        <v>270</v>
      </c>
      <c r="C271">
        <v>269</v>
      </c>
      <c r="D271">
        <v>269</v>
      </c>
      <c r="E271" t="s">
        <v>544</v>
      </c>
      <c r="F271" t="s">
        <v>1418</v>
      </c>
      <c r="H271" t="s">
        <v>545</v>
      </c>
    </row>
    <row r="272" spans="1:8" x14ac:dyDescent="0.2">
      <c r="A272">
        <v>265</v>
      </c>
      <c r="B272">
        <v>271</v>
      </c>
      <c r="C272">
        <v>270</v>
      </c>
      <c r="D272">
        <v>270</v>
      </c>
      <c r="E272" t="s">
        <v>546</v>
      </c>
      <c r="F272" t="s">
        <v>1419</v>
      </c>
      <c r="H272" t="s">
        <v>547</v>
      </c>
    </row>
    <row r="273" spans="1:8" x14ac:dyDescent="0.2">
      <c r="A273">
        <v>266</v>
      </c>
      <c r="B273">
        <v>272</v>
      </c>
      <c r="C273">
        <v>271</v>
      </c>
      <c r="D273">
        <v>271</v>
      </c>
      <c r="E273" t="s">
        <v>548</v>
      </c>
      <c r="F273" t="s">
        <v>1420</v>
      </c>
      <c r="H273" t="s">
        <v>549</v>
      </c>
    </row>
    <row r="274" spans="1:8" x14ac:dyDescent="0.2">
      <c r="A274">
        <v>267</v>
      </c>
      <c r="B274">
        <v>273</v>
      </c>
      <c r="C274">
        <v>272</v>
      </c>
      <c r="D274">
        <v>272</v>
      </c>
      <c r="E274" t="s">
        <v>550</v>
      </c>
      <c r="F274" t="s">
        <v>1421</v>
      </c>
      <c r="H274" t="s">
        <v>551</v>
      </c>
    </row>
    <row r="275" spans="1:8" x14ac:dyDescent="0.2">
      <c r="A275">
        <v>268</v>
      </c>
      <c r="B275">
        <v>274</v>
      </c>
      <c r="C275">
        <v>273</v>
      </c>
      <c r="D275">
        <v>273</v>
      </c>
      <c r="E275" t="s">
        <v>552</v>
      </c>
      <c r="F275" t="s">
        <v>1421</v>
      </c>
      <c r="H275" t="s">
        <v>553</v>
      </c>
    </row>
    <row r="276" spans="1:8" x14ac:dyDescent="0.2">
      <c r="A276">
        <v>269</v>
      </c>
      <c r="B276">
        <v>275</v>
      </c>
      <c r="C276">
        <v>274</v>
      </c>
      <c r="D276">
        <v>274</v>
      </c>
      <c r="E276" t="s">
        <v>554</v>
      </c>
      <c r="F276" t="s">
        <v>1422</v>
      </c>
      <c r="H276" t="s">
        <v>555</v>
      </c>
    </row>
    <row r="277" spans="1:8" x14ac:dyDescent="0.2">
      <c r="A277">
        <v>270</v>
      </c>
      <c r="B277">
        <v>276</v>
      </c>
      <c r="C277">
        <v>275</v>
      </c>
      <c r="D277">
        <v>275</v>
      </c>
      <c r="E277" t="s">
        <v>556</v>
      </c>
      <c r="F277" t="s">
        <v>1423</v>
      </c>
      <c r="H277" t="s">
        <v>557</v>
      </c>
    </row>
    <row r="278" spans="1:8" x14ac:dyDescent="0.2">
      <c r="A278">
        <v>271</v>
      </c>
      <c r="B278">
        <v>277</v>
      </c>
      <c r="C278">
        <v>276</v>
      </c>
      <c r="D278">
        <v>276</v>
      </c>
      <c r="E278" t="s">
        <v>558</v>
      </c>
      <c r="F278" t="s">
        <v>1424</v>
      </c>
      <c r="H278" t="s">
        <v>559</v>
      </c>
    </row>
    <row r="279" spans="1:8" x14ac:dyDescent="0.2">
      <c r="A279">
        <v>272</v>
      </c>
      <c r="B279">
        <v>278</v>
      </c>
      <c r="C279">
        <v>277</v>
      </c>
      <c r="D279">
        <v>277</v>
      </c>
      <c r="E279" t="s">
        <v>560</v>
      </c>
      <c r="F279" t="s">
        <v>1425</v>
      </c>
      <c r="H279" t="s">
        <v>561</v>
      </c>
    </row>
    <row r="280" spans="1:8" x14ac:dyDescent="0.2">
      <c r="A280">
        <v>273</v>
      </c>
      <c r="B280">
        <v>279</v>
      </c>
      <c r="C280">
        <v>278</v>
      </c>
      <c r="D280">
        <v>278</v>
      </c>
      <c r="E280" t="s">
        <v>562</v>
      </c>
      <c r="F280" t="s">
        <v>1426</v>
      </c>
      <c r="H280" t="s">
        <v>563</v>
      </c>
    </row>
    <row r="281" spans="1:8" x14ac:dyDescent="0.2">
      <c r="A281">
        <v>274</v>
      </c>
      <c r="B281">
        <v>280</v>
      </c>
      <c r="C281">
        <v>279</v>
      </c>
      <c r="D281">
        <v>279</v>
      </c>
      <c r="E281" t="s">
        <v>564</v>
      </c>
      <c r="F281" t="s">
        <v>1427</v>
      </c>
      <c r="H281" t="s">
        <v>565</v>
      </c>
    </row>
    <row r="282" spans="1:8" x14ac:dyDescent="0.2">
      <c r="A282">
        <v>275</v>
      </c>
      <c r="B282">
        <v>281</v>
      </c>
      <c r="C282">
        <v>280</v>
      </c>
      <c r="D282">
        <v>280</v>
      </c>
      <c r="E282" t="s">
        <v>566</v>
      </c>
      <c r="F282" t="s">
        <v>1428</v>
      </c>
      <c r="H282" t="s">
        <v>567</v>
      </c>
    </row>
    <row r="283" spans="1:8" x14ac:dyDescent="0.2">
      <c r="A283">
        <v>276</v>
      </c>
      <c r="B283">
        <v>282</v>
      </c>
      <c r="C283">
        <v>281</v>
      </c>
      <c r="D283">
        <v>281</v>
      </c>
      <c r="E283" t="s">
        <v>568</v>
      </c>
      <c r="F283" t="s">
        <v>1429</v>
      </c>
      <c r="H283" t="s">
        <v>569</v>
      </c>
    </row>
    <row r="284" spans="1:8" x14ac:dyDescent="0.2">
      <c r="A284">
        <v>277</v>
      </c>
      <c r="B284">
        <v>283</v>
      </c>
      <c r="C284">
        <v>282</v>
      </c>
      <c r="D284">
        <v>282</v>
      </c>
      <c r="E284" t="s">
        <v>570</v>
      </c>
      <c r="F284" t="s">
        <v>1430</v>
      </c>
      <c r="H284" t="s">
        <v>571</v>
      </c>
    </row>
    <row r="285" spans="1:8" x14ac:dyDescent="0.2">
      <c r="A285">
        <v>278</v>
      </c>
      <c r="B285">
        <v>284</v>
      </c>
      <c r="C285">
        <v>283</v>
      </c>
      <c r="D285">
        <v>283</v>
      </c>
      <c r="E285" t="s">
        <v>572</v>
      </c>
      <c r="F285" t="s">
        <v>1431</v>
      </c>
      <c r="H285" t="s">
        <v>573</v>
      </c>
    </row>
    <row r="286" spans="1:8" x14ac:dyDescent="0.2">
      <c r="A286">
        <v>279</v>
      </c>
      <c r="B286">
        <v>285</v>
      </c>
      <c r="C286">
        <v>284</v>
      </c>
      <c r="D286">
        <v>284</v>
      </c>
      <c r="E286" t="s">
        <v>574</v>
      </c>
      <c r="F286" t="s">
        <v>1432</v>
      </c>
      <c r="H286" t="s">
        <v>575</v>
      </c>
    </row>
    <row r="287" spans="1:8" x14ac:dyDescent="0.2">
      <c r="A287">
        <v>280</v>
      </c>
      <c r="B287">
        <v>286</v>
      </c>
      <c r="C287">
        <v>285</v>
      </c>
      <c r="D287">
        <v>285</v>
      </c>
      <c r="E287" t="s">
        <v>576</v>
      </c>
      <c r="F287" t="s">
        <v>1433</v>
      </c>
      <c r="H287" t="s">
        <v>577</v>
      </c>
    </row>
    <row r="288" spans="1:8" x14ac:dyDescent="0.2">
      <c r="A288">
        <v>281</v>
      </c>
      <c r="B288">
        <v>287</v>
      </c>
      <c r="C288">
        <v>286</v>
      </c>
      <c r="D288">
        <v>286</v>
      </c>
      <c r="E288" t="s">
        <v>578</v>
      </c>
      <c r="F288" t="s">
        <v>1434</v>
      </c>
      <c r="H288" t="s">
        <v>579</v>
      </c>
    </row>
    <row r="289" spans="1:8" x14ac:dyDescent="0.2">
      <c r="A289">
        <v>282</v>
      </c>
      <c r="B289">
        <v>288</v>
      </c>
      <c r="C289">
        <v>287</v>
      </c>
      <c r="D289">
        <v>287</v>
      </c>
      <c r="E289" t="s">
        <v>580</v>
      </c>
      <c r="F289" t="s">
        <v>1435</v>
      </c>
      <c r="H289" t="s">
        <v>581</v>
      </c>
    </row>
    <row r="290" spans="1:8" x14ac:dyDescent="0.2">
      <c r="A290">
        <v>283</v>
      </c>
      <c r="B290">
        <v>289</v>
      </c>
      <c r="C290">
        <v>288</v>
      </c>
      <c r="D290">
        <v>288</v>
      </c>
      <c r="E290" t="s">
        <v>582</v>
      </c>
      <c r="F290" t="s">
        <v>1436</v>
      </c>
      <c r="H290" t="s">
        <v>583</v>
      </c>
    </row>
    <row r="291" spans="1:8" x14ac:dyDescent="0.2">
      <c r="A291">
        <v>284</v>
      </c>
      <c r="B291">
        <v>290</v>
      </c>
      <c r="C291">
        <v>289</v>
      </c>
      <c r="D291">
        <v>289</v>
      </c>
      <c r="E291" t="s">
        <v>584</v>
      </c>
      <c r="F291" t="s">
        <v>1437</v>
      </c>
      <c r="H291" t="s">
        <v>585</v>
      </c>
    </row>
    <row r="292" spans="1:8" x14ac:dyDescent="0.2">
      <c r="A292">
        <v>285</v>
      </c>
      <c r="B292">
        <v>291</v>
      </c>
      <c r="C292">
        <v>290</v>
      </c>
      <c r="D292">
        <v>290</v>
      </c>
      <c r="E292" t="s">
        <v>586</v>
      </c>
      <c r="F292" t="s">
        <v>1671</v>
      </c>
      <c r="H292" t="s">
        <v>587</v>
      </c>
    </row>
    <row r="293" spans="1:8" x14ac:dyDescent="0.2">
      <c r="A293">
        <v>286</v>
      </c>
      <c r="B293">
        <v>292</v>
      </c>
      <c r="C293">
        <v>291</v>
      </c>
      <c r="D293">
        <v>291</v>
      </c>
      <c r="E293" t="s">
        <v>588</v>
      </c>
      <c r="F293" t="s">
        <v>1671</v>
      </c>
      <c r="H293" t="s">
        <v>589</v>
      </c>
    </row>
    <row r="294" spans="1:8" x14ac:dyDescent="0.2">
      <c r="A294">
        <v>287</v>
      </c>
      <c r="B294">
        <v>293</v>
      </c>
      <c r="C294">
        <v>292</v>
      </c>
      <c r="D294">
        <v>292</v>
      </c>
      <c r="E294" t="s">
        <v>590</v>
      </c>
      <c r="F294" t="s">
        <v>1438</v>
      </c>
      <c r="H294" t="s">
        <v>591</v>
      </c>
    </row>
    <row r="295" spans="1:8" x14ac:dyDescent="0.2">
      <c r="A295">
        <v>288</v>
      </c>
      <c r="B295">
        <v>294</v>
      </c>
      <c r="C295">
        <v>293</v>
      </c>
      <c r="D295">
        <v>293</v>
      </c>
      <c r="E295" t="s">
        <v>592</v>
      </c>
      <c r="F295" t="s">
        <v>1439</v>
      </c>
      <c r="H295" t="s">
        <v>593</v>
      </c>
    </row>
    <row r="296" spans="1:8" x14ac:dyDescent="0.2">
      <c r="A296">
        <v>289</v>
      </c>
      <c r="B296">
        <v>295</v>
      </c>
      <c r="C296">
        <v>294</v>
      </c>
      <c r="D296">
        <v>294</v>
      </c>
      <c r="E296" t="s">
        <v>594</v>
      </c>
      <c r="F296" t="s">
        <v>1440</v>
      </c>
      <c r="H296" t="s">
        <v>595</v>
      </c>
    </row>
    <row r="297" spans="1:8" x14ac:dyDescent="0.2">
      <c r="A297">
        <v>290</v>
      </c>
      <c r="B297">
        <v>296</v>
      </c>
      <c r="C297">
        <v>295</v>
      </c>
      <c r="D297">
        <v>295</v>
      </c>
      <c r="E297" t="s">
        <v>596</v>
      </c>
      <c r="F297" t="s">
        <v>1441</v>
      </c>
      <c r="H297" t="s">
        <v>597</v>
      </c>
    </row>
    <row r="298" spans="1:8" x14ac:dyDescent="0.2">
      <c r="A298">
        <v>291</v>
      </c>
      <c r="B298">
        <v>297</v>
      </c>
      <c r="C298">
        <v>296</v>
      </c>
      <c r="D298">
        <v>296</v>
      </c>
      <c r="E298" t="s">
        <v>598</v>
      </c>
      <c r="F298" t="s">
        <v>1671</v>
      </c>
      <c r="H298" t="s">
        <v>599</v>
      </c>
    </row>
    <row r="299" spans="1:8" x14ac:dyDescent="0.2">
      <c r="A299">
        <v>292</v>
      </c>
      <c r="B299">
        <v>298</v>
      </c>
      <c r="C299">
        <v>297</v>
      </c>
      <c r="D299">
        <v>297</v>
      </c>
      <c r="E299" t="s">
        <v>600</v>
      </c>
      <c r="F299" t="s">
        <v>1671</v>
      </c>
      <c r="H299" t="s">
        <v>601</v>
      </c>
    </row>
    <row r="300" spans="1:8" x14ac:dyDescent="0.2">
      <c r="A300">
        <v>293</v>
      </c>
      <c r="B300">
        <v>299</v>
      </c>
      <c r="C300">
        <v>298</v>
      </c>
      <c r="D300">
        <v>298</v>
      </c>
      <c r="E300" t="s">
        <v>602</v>
      </c>
      <c r="F300" t="s">
        <v>1671</v>
      </c>
      <c r="H300" t="s">
        <v>603</v>
      </c>
    </row>
    <row r="301" spans="1:8" x14ac:dyDescent="0.2">
      <c r="A301">
        <v>294</v>
      </c>
      <c r="B301">
        <v>300</v>
      </c>
      <c r="C301">
        <v>299</v>
      </c>
      <c r="D301">
        <v>299</v>
      </c>
      <c r="E301" t="s">
        <v>604</v>
      </c>
      <c r="F301" t="s">
        <v>1442</v>
      </c>
      <c r="H301" t="s">
        <v>605</v>
      </c>
    </row>
    <row r="302" spans="1:8" x14ac:dyDescent="0.2">
      <c r="A302">
        <v>295</v>
      </c>
      <c r="B302">
        <v>301</v>
      </c>
      <c r="C302">
        <v>300</v>
      </c>
      <c r="D302">
        <v>300</v>
      </c>
      <c r="E302" t="s">
        <v>606</v>
      </c>
      <c r="F302" t="s">
        <v>1443</v>
      </c>
      <c r="H302" t="s">
        <v>607</v>
      </c>
    </row>
    <row r="303" spans="1:8" x14ac:dyDescent="0.2">
      <c r="A303">
        <v>296</v>
      </c>
      <c r="B303">
        <v>302</v>
      </c>
      <c r="C303">
        <v>301</v>
      </c>
      <c r="D303">
        <v>301</v>
      </c>
      <c r="E303" t="s">
        <v>608</v>
      </c>
      <c r="F303" t="s">
        <v>1444</v>
      </c>
      <c r="H303" t="s">
        <v>609</v>
      </c>
    </row>
    <row r="304" spans="1:8" x14ac:dyDescent="0.2">
      <c r="A304">
        <v>297</v>
      </c>
      <c r="B304">
        <v>303</v>
      </c>
      <c r="C304">
        <v>302</v>
      </c>
      <c r="D304">
        <v>302</v>
      </c>
      <c r="E304" t="s">
        <v>610</v>
      </c>
      <c r="F304" t="s">
        <v>1445</v>
      </c>
      <c r="G304" s="2" t="s">
        <v>1681</v>
      </c>
      <c r="H304" t="s">
        <v>611</v>
      </c>
    </row>
    <row r="305" spans="1:8" x14ac:dyDescent="0.2">
      <c r="A305">
        <v>298</v>
      </c>
      <c r="B305">
        <v>304</v>
      </c>
      <c r="C305">
        <v>303</v>
      </c>
      <c r="D305">
        <v>303</v>
      </c>
      <c r="E305" t="s">
        <v>612</v>
      </c>
      <c r="F305" t="s">
        <v>1446</v>
      </c>
      <c r="G305" s="2" t="s">
        <v>1681</v>
      </c>
      <c r="H305" t="s">
        <v>613</v>
      </c>
    </row>
    <row r="306" spans="1:8" x14ac:dyDescent="0.2">
      <c r="A306">
        <v>299</v>
      </c>
      <c r="B306">
        <v>305</v>
      </c>
      <c r="C306">
        <v>304</v>
      </c>
      <c r="D306">
        <v>304</v>
      </c>
      <c r="E306" t="s">
        <v>614</v>
      </c>
      <c r="F306" t="s">
        <v>1447</v>
      </c>
      <c r="H306" t="s">
        <v>615</v>
      </c>
    </row>
    <row r="307" spans="1:8" x14ac:dyDescent="0.2">
      <c r="A307">
        <v>300</v>
      </c>
      <c r="B307">
        <v>306</v>
      </c>
      <c r="C307">
        <v>305</v>
      </c>
      <c r="D307">
        <v>305</v>
      </c>
      <c r="E307" t="s">
        <v>616</v>
      </c>
      <c r="F307" t="s">
        <v>1448</v>
      </c>
      <c r="H307" t="s">
        <v>617</v>
      </c>
    </row>
    <row r="308" spans="1:8" x14ac:dyDescent="0.2">
      <c r="A308">
        <v>301</v>
      </c>
      <c r="B308">
        <v>307</v>
      </c>
      <c r="C308">
        <v>306</v>
      </c>
      <c r="D308">
        <v>306</v>
      </c>
      <c r="E308" t="s">
        <v>618</v>
      </c>
      <c r="F308" t="s">
        <v>1449</v>
      </c>
      <c r="H308" t="s">
        <v>619</v>
      </c>
    </row>
    <row r="309" spans="1:8" x14ac:dyDescent="0.2">
      <c r="A309">
        <v>302</v>
      </c>
      <c r="B309">
        <v>308</v>
      </c>
      <c r="C309">
        <v>307</v>
      </c>
      <c r="D309">
        <v>307</v>
      </c>
      <c r="E309" t="s">
        <v>620</v>
      </c>
      <c r="F309" t="s">
        <v>1450</v>
      </c>
      <c r="H309" t="s">
        <v>621</v>
      </c>
    </row>
    <row r="310" spans="1:8" x14ac:dyDescent="0.2">
      <c r="A310">
        <v>303</v>
      </c>
      <c r="B310">
        <v>309</v>
      </c>
      <c r="C310">
        <v>308</v>
      </c>
      <c r="D310">
        <v>308</v>
      </c>
      <c r="E310" t="s">
        <v>622</v>
      </c>
      <c r="F310" t="s">
        <v>1451</v>
      </c>
      <c r="H310" t="s">
        <v>623</v>
      </c>
    </row>
    <row r="311" spans="1:8" x14ac:dyDescent="0.2">
      <c r="A311">
        <v>304</v>
      </c>
      <c r="B311">
        <v>310</v>
      </c>
      <c r="C311">
        <v>309</v>
      </c>
      <c r="D311">
        <v>309</v>
      </c>
      <c r="E311" t="s">
        <v>624</v>
      </c>
      <c r="F311" t="s">
        <v>1671</v>
      </c>
      <c r="G311" s="2" t="s">
        <v>1681</v>
      </c>
      <c r="H311" t="s">
        <v>625</v>
      </c>
    </row>
    <row r="312" spans="1:8" x14ac:dyDescent="0.2">
      <c r="A312">
        <v>305</v>
      </c>
      <c r="B312">
        <v>311</v>
      </c>
      <c r="C312">
        <v>310</v>
      </c>
      <c r="D312">
        <v>310</v>
      </c>
      <c r="E312" t="s">
        <v>626</v>
      </c>
      <c r="F312" t="s">
        <v>1452</v>
      </c>
      <c r="H312" t="s">
        <v>627</v>
      </c>
    </row>
    <row r="313" spans="1:8" x14ac:dyDescent="0.2">
      <c r="A313">
        <v>306</v>
      </c>
      <c r="B313">
        <v>312</v>
      </c>
      <c r="C313">
        <v>311</v>
      </c>
      <c r="D313">
        <v>311</v>
      </c>
      <c r="E313" t="s">
        <v>628</v>
      </c>
      <c r="F313" t="s">
        <v>1452</v>
      </c>
      <c r="H313" t="s">
        <v>629</v>
      </c>
    </row>
    <row r="314" spans="1:8" x14ac:dyDescent="0.2">
      <c r="B314">
        <v>313</v>
      </c>
      <c r="C314">
        <v>312</v>
      </c>
      <c r="D314">
        <v>312</v>
      </c>
      <c r="E314" t="s">
        <v>630</v>
      </c>
      <c r="F314" t="s">
        <v>1453</v>
      </c>
      <c r="H314" t="s">
        <v>631</v>
      </c>
    </row>
    <row r="315" spans="1:8" x14ac:dyDescent="0.2">
      <c r="A315">
        <v>307</v>
      </c>
      <c r="B315">
        <v>314</v>
      </c>
      <c r="C315">
        <v>313</v>
      </c>
      <c r="D315">
        <v>313</v>
      </c>
      <c r="E315" t="s">
        <v>632</v>
      </c>
      <c r="F315" t="s">
        <v>1454</v>
      </c>
      <c r="H315" t="s">
        <v>633</v>
      </c>
    </row>
    <row r="316" spans="1:8" x14ac:dyDescent="0.2">
      <c r="A316">
        <v>308</v>
      </c>
      <c r="B316">
        <v>315</v>
      </c>
      <c r="C316">
        <v>314</v>
      </c>
      <c r="D316">
        <v>314</v>
      </c>
      <c r="E316" t="s">
        <v>634</v>
      </c>
      <c r="F316" t="s">
        <v>1455</v>
      </c>
      <c r="H316" t="s">
        <v>635</v>
      </c>
    </row>
    <row r="317" spans="1:8" x14ac:dyDescent="0.2">
      <c r="A317">
        <v>309</v>
      </c>
      <c r="B317">
        <v>316</v>
      </c>
      <c r="C317">
        <v>315</v>
      </c>
      <c r="D317">
        <v>315</v>
      </c>
      <c r="E317" t="s">
        <v>636</v>
      </c>
      <c r="F317" t="s">
        <v>1456</v>
      </c>
      <c r="H317" t="s">
        <v>637</v>
      </c>
    </row>
    <row r="318" spans="1:8" x14ac:dyDescent="0.2">
      <c r="A318">
        <v>310</v>
      </c>
      <c r="B318">
        <v>317</v>
      </c>
      <c r="C318">
        <v>316</v>
      </c>
      <c r="D318">
        <v>316</v>
      </c>
      <c r="E318" t="s">
        <v>638</v>
      </c>
      <c r="F318" t="s">
        <v>1457</v>
      </c>
      <c r="H318" t="s">
        <v>639</v>
      </c>
    </row>
    <row r="319" spans="1:8" x14ac:dyDescent="0.2">
      <c r="A319">
        <v>311</v>
      </c>
      <c r="B319">
        <v>318</v>
      </c>
      <c r="C319">
        <v>317</v>
      </c>
      <c r="D319">
        <v>317</v>
      </c>
      <c r="E319" t="s">
        <v>640</v>
      </c>
      <c r="F319" t="s">
        <v>1458</v>
      </c>
      <c r="H319" t="s">
        <v>641</v>
      </c>
    </row>
    <row r="320" spans="1:8" x14ac:dyDescent="0.2">
      <c r="A320">
        <v>312</v>
      </c>
      <c r="B320">
        <v>319</v>
      </c>
      <c r="C320">
        <v>318</v>
      </c>
      <c r="D320">
        <v>318</v>
      </c>
      <c r="E320" t="s">
        <v>642</v>
      </c>
      <c r="F320" t="s">
        <v>1459</v>
      </c>
      <c r="H320" t="s">
        <v>643</v>
      </c>
    </row>
    <row r="321" spans="1:8" x14ac:dyDescent="0.2">
      <c r="A321">
        <v>313</v>
      </c>
      <c r="B321">
        <v>320</v>
      </c>
      <c r="C321">
        <v>319</v>
      </c>
      <c r="D321">
        <v>319</v>
      </c>
      <c r="E321" t="s">
        <v>644</v>
      </c>
      <c r="F321" t="s">
        <v>1460</v>
      </c>
      <c r="H321" t="s">
        <v>645</v>
      </c>
    </row>
    <row r="322" spans="1:8" x14ac:dyDescent="0.2">
      <c r="B322">
        <v>321</v>
      </c>
      <c r="C322">
        <v>320</v>
      </c>
      <c r="E322" t="s">
        <v>646</v>
      </c>
      <c r="F322" t="s">
        <v>1461</v>
      </c>
      <c r="H322" t="s">
        <v>647</v>
      </c>
    </row>
    <row r="323" spans="1:8" x14ac:dyDescent="0.2">
      <c r="A323">
        <v>314</v>
      </c>
      <c r="B323">
        <v>322</v>
      </c>
      <c r="C323">
        <v>321</v>
      </c>
      <c r="D323">
        <v>320</v>
      </c>
      <c r="E323" t="s">
        <v>648</v>
      </c>
      <c r="F323" t="s">
        <v>1462</v>
      </c>
      <c r="H323" t="s">
        <v>649</v>
      </c>
    </row>
    <row r="324" spans="1:8" x14ac:dyDescent="0.2">
      <c r="A324">
        <v>315</v>
      </c>
      <c r="B324">
        <v>323</v>
      </c>
      <c r="C324">
        <v>322</v>
      </c>
      <c r="D324">
        <v>321</v>
      </c>
      <c r="E324" t="s">
        <v>650</v>
      </c>
      <c r="F324" t="s">
        <v>1463</v>
      </c>
      <c r="H324" t="s">
        <v>651</v>
      </c>
    </row>
    <row r="325" spans="1:8" x14ac:dyDescent="0.2">
      <c r="A325">
        <v>316</v>
      </c>
      <c r="B325">
        <v>324</v>
      </c>
      <c r="C325">
        <v>323</v>
      </c>
      <c r="D325">
        <v>322</v>
      </c>
      <c r="E325" t="s">
        <v>652</v>
      </c>
      <c r="F325" t="s">
        <v>1671</v>
      </c>
      <c r="G325" s="2" t="s">
        <v>1681</v>
      </c>
      <c r="H325" t="s">
        <v>653</v>
      </c>
    </row>
    <row r="326" spans="1:8" x14ac:dyDescent="0.2">
      <c r="A326">
        <v>317</v>
      </c>
      <c r="B326">
        <v>325</v>
      </c>
      <c r="C326">
        <v>324</v>
      </c>
      <c r="D326">
        <v>323</v>
      </c>
      <c r="E326" t="s">
        <v>654</v>
      </c>
      <c r="F326" t="s">
        <v>1464</v>
      </c>
      <c r="H326" t="s">
        <v>655</v>
      </c>
    </row>
    <row r="327" spans="1:8" x14ac:dyDescent="0.2">
      <c r="A327">
        <v>318</v>
      </c>
      <c r="B327">
        <v>326</v>
      </c>
      <c r="C327">
        <v>325</v>
      </c>
      <c r="D327">
        <v>324</v>
      </c>
      <c r="E327" t="s">
        <v>656</v>
      </c>
      <c r="F327" t="s">
        <v>1465</v>
      </c>
      <c r="H327" t="s">
        <v>657</v>
      </c>
    </row>
    <row r="328" spans="1:8" x14ac:dyDescent="0.2">
      <c r="A328">
        <v>319</v>
      </c>
      <c r="B328">
        <v>327</v>
      </c>
      <c r="C328">
        <v>326</v>
      </c>
      <c r="D328">
        <v>325</v>
      </c>
      <c r="E328" t="s">
        <v>658</v>
      </c>
      <c r="F328" t="s">
        <v>1466</v>
      </c>
      <c r="H328" t="s">
        <v>659</v>
      </c>
    </row>
    <row r="329" spans="1:8" x14ac:dyDescent="0.2">
      <c r="A329">
        <v>320</v>
      </c>
      <c r="B329">
        <v>328</v>
      </c>
      <c r="C329">
        <v>327</v>
      </c>
      <c r="D329">
        <v>326</v>
      </c>
      <c r="E329" t="s">
        <v>660</v>
      </c>
      <c r="F329" t="s">
        <v>1467</v>
      </c>
      <c r="H329" t="s">
        <v>661</v>
      </c>
    </row>
    <row r="330" spans="1:8" x14ac:dyDescent="0.2">
      <c r="B330">
        <v>329</v>
      </c>
      <c r="C330">
        <v>328</v>
      </c>
      <c r="D330">
        <v>327</v>
      </c>
      <c r="E330" t="s">
        <v>662</v>
      </c>
      <c r="F330" t="s">
        <v>1671</v>
      </c>
      <c r="H330" t="s">
        <v>663</v>
      </c>
    </row>
    <row r="331" spans="1:8" x14ac:dyDescent="0.2">
      <c r="B331">
        <v>330</v>
      </c>
      <c r="C331">
        <v>329</v>
      </c>
      <c r="D331">
        <v>328</v>
      </c>
      <c r="E331" t="s">
        <v>664</v>
      </c>
      <c r="F331" t="s">
        <v>1671</v>
      </c>
      <c r="H331" t="s">
        <v>665</v>
      </c>
    </row>
    <row r="332" spans="1:8" x14ac:dyDescent="0.2">
      <c r="A332">
        <v>321</v>
      </c>
      <c r="B332">
        <v>331</v>
      </c>
      <c r="C332">
        <v>330</v>
      </c>
      <c r="D332">
        <v>329</v>
      </c>
      <c r="E332" t="s">
        <v>666</v>
      </c>
      <c r="F332" t="s">
        <v>1468</v>
      </c>
      <c r="H332" t="s">
        <v>667</v>
      </c>
    </row>
    <row r="333" spans="1:8" x14ac:dyDescent="0.2">
      <c r="A333">
        <v>322</v>
      </c>
      <c r="B333">
        <v>332</v>
      </c>
      <c r="C333">
        <v>331</v>
      </c>
      <c r="D333">
        <v>330</v>
      </c>
      <c r="E333" t="s">
        <v>668</v>
      </c>
      <c r="F333" t="s">
        <v>1469</v>
      </c>
      <c r="H333" t="s">
        <v>669</v>
      </c>
    </row>
    <row r="334" spans="1:8" x14ac:dyDescent="0.2">
      <c r="A334">
        <v>323</v>
      </c>
      <c r="B334">
        <v>333</v>
      </c>
      <c r="C334">
        <v>332</v>
      </c>
      <c r="D334">
        <v>331</v>
      </c>
      <c r="E334" t="s">
        <v>670</v>
      </c>
      <c r="F334" t="s">
        <v>1470</v>
      </c>
      <c r="H334" t="s">
        <v>671</v>
      </c>
    </row>
    <row r="335" spans="1:8" x14ac:dyDescent="0.2">
      <c r="A335">
        <v>324</v>
      </c>
      <c r="B335">
        <v>334</v>
      </c>
      <c r="C335">
        <v>333</v>
      </c>
      <c r="D335">
        <v>332</v>
      </c>
      <c r="E335" t="s">
        <v>672</v>
      </c>
      <c r="F335" t="s">
        <v>1471</v>
      </c>
      <c r="H335" t="s">
        <v>673</v>
      </c>
    </row>
    <row r="336" spans="1:8" x14ac:dyDescent="0.2">
      <c r="A336">
        <v>325</v>
      </c>
      <c r="B336">
        <v>335</v>
      </c>
      <c r="C336">
        <v>334</v>
      </c>
      <c r="D336">
        <v>333</v>
      </c>
      <c r="E336" t="s">
        <v>674</v>
      </c>
      <c r="F336" t="s">
        <v>1472</v>
      </c>
      <c r="H336" t="s">
        <v>675</v>
      </c>
    </row>
    <row r="337" spans="1:8" x14ac:dyDescent="0.2">
      <c r="A337">
        <v>326</v>
      </c>
      <c r="B337">
        <v>336</v>
      </c>
      <c r="C337">
        <v>335</v>
      </c>
      <c r="D337">
        <v>334</v>
      </c>
      <c r="E337" t="s">
        <v>676</v>
      </c>
      <c r="F337" t="s">
        <v>1473</v>
      </c>
      <c r="H337" t="s">
        <v>677</v>
      </c>
    </row>
    <row r="338" spans="1:8" x14ac:dyDescent="0.2">
      <c r="A338">
        <v>327</v>
      </c>
      <c r="B338">
        <v>337</v>
      </c>
      <c r="C338">
        <v>336</v>
      </c>
      <c r="D338">
        <v>335</v>
      </c>
      <c r="E338" t="s">
        <v>678</v>
      </c>
      <c r="F338" t="s">
        <v>1474</v>
      </c>
      <c r="H338" t="s">
        <v>679</v>
      </c>
    </row>
    <row r="339" spans="1:8" x14ac:dyDescent="0.2">
      <c r="A339">
        <v>328</v>
      </c>
      <c r="B339">
        <v>338</v>
      </c>
      <c r="C339">
        <v>337</v>
      </c>
      <c r="D339">
        <v>336</v>
      </c>
      <c r="E339" t="s">
        <v>680</v>
      </c>
      <c r="F339" t="s">
        <v>1671</v>
      </c>
      <c r="G339" s="2" t="s">
        <v>1681</v>
      </c>
      <c r="H339" t="s">
        <v>681</v>
      </c>
    </row>
    <row r="340" spans="1:8" x14ac:dyDescent="0.2">
      <c r="A340">
        <v>329</v>
      </c>
      <c r="B340">
        <v>339</v>
      </c>
      <c r="C340">
        <v>338</v>
      </c>
      <c r="D340">
        <v>337</v>
      </c>
      <c r="E340" t="s">
        <v>682</v>
      </c>
      <c r="F340" t="s">
        <v>1475</v>
      </c>
      <c r="H340" t="s">
        <v>683</v>
      </c>
    </row>
    <row r="341" spans="1:8" x14ac:dyDescent="0.2">
      <c r="A341">
        <v>330</v>
      </c>
      <c r="B341">
        <v>340</v>
      </c>
      <c r="C341">
        <v>339</v>
      </c>
      <c r="D341">
        <v>338</v>
      </c>
      <c r="E341" t="s">
        <v>684</v>
      </c>
      <c r="F341" t="s">
        <v>1476</v>
      </c>
      <c r="H341" t="s">
        <v>685</v>
      </c>
    </row>
    <row r="342" spans="1:8" x14ac:dyDescent="0.2">
      <c r="A342">
        <v>331</v>
      </c>
      <c r="B342">
        <v>341</v>
      </c>
      <c r="C342">
        <v>340</v>
      </c>
      <c r="D342">
        <v>339</v>
      </c>
      <c r="E342" t="s">
        <v>686</v>
      </c>
      <c r="F342" t="s">
        <v>1477</v>
      </c>
      <c r="H342" t="s">
        <v>687</v>
      </c>
    </row>
    <row r="343" spans="1:8" x14ac:dyDescent="0.2">
      <c r="A343">
        <v>332</v>
      </c>
      <c r="B343">
        <v>342</v>
      </c>
      <c r="C343">
        <v>341</v>
      </c>
      <c r="D343">
        <v>340</v>
      </c>
      <c r="E343" t="s">
        <v>688</v>
      </c>
      <c r="F343" t="s">
        <v>1478</v>
      </c>
      <c r="H343" t="s">
        <v>689</v>
      </c>
    </row>
    <row r="344" spans="1:8" x14ac:dyDescent="0.2">
      <c r="A344">
        <v>333</v>
      </c>
      <c r="B344">
        <v>343</v>
      </c>
      <c r="C344">
        <v>342</v>
      </c>
      <c r="D344">
        <v>341</v>
      </c>
      <c r="E344" t="s">
        <v>690</v>
      </c>
      <c r="F344" t="s">
        <v>1479</v>
      </c>
      <c r="H344" t="s">
        <v>691</v>
      </c>
    </row>
    <row r="345" spans="1:8" x14ac:dyDescent="0.2">
      <c r="A345">
        <v>334</v>
      </c>
      <c r="B345">
        <v>344</v>
      </c>
      <c r="C345">
        <v>343</v>
      </c>
      <c r="D345">
        <v>342</v>
      </c>
      <c r="E345" t="s">
        <v>692</v>
      </c>
      <c r="F345" t="s">
        <v>1480</v>
      </c>
      <c r="H345" t="s">
        <v>693</v>
      </c>
    </row>
    <row r="346" spans="1:8" x14ac:dyDescent="0.2">
      <c r="A346">
        <v>335</v>
      </c>
      <c r="B346">
        <v>345</v>
      </c>
      <c r="C346">
        <v>344</v>
      </c>
      <c r="D346">
        <v>343</v>
      </c>
      <c r="E346" t="s">
        <v>694</v>
      </c>
      <c r="F346" t="s">
        <v>1481</v>
      </c>
      <c r="G346" s="2" t="s">
        <v>1681</v>
      </c>
      <c r="H346" t="s">
        <v>695</v>
      </c>
    </row>
    <row r="347" spans="1:8" x14ac:dyDescent="0.2">
      <c r="A347">
        <v>336</v>
      </c>
      <c r="B347">
        <v>346</v>
      </c>
      <c r="C347">
        <v>345</v>
      </c>
      <c r="D347">
        <v>344</v>
      </c>
      <c r="E347" t="s">
        <v>696</v>
      </c>
      <c r="F347" t="s">
        <v>1671</v>
      </c>
      <c r="G347" s="2" t="s">
        <v>1681</v>
      </c>
      <c r="H347" t="s">
        <v>697</v>
      </c>
    </row>
    <row r="348" spans="1:8" x14ac:dyDescent="0.2">
      <c r="A348">
        <v>337</v>
      </c>
      <c r="B348">
        <v>347</v>
      </c>
      <c r="C348">
        <v>346</v>
      </c>
      <c r="D348">
        <v>345</v>
      </c>
      <c r="E348" t="s">
        <v>698</v>
      </c>
      <c r="F348" t="s">
        <v>1482</v>
      </c>
      <c r="G348" s="2" t="s">
        <v>1681</v>
      </c>
      <c r="H348" t="s">
        <v>699</v>
      </c>
    </row>
    <row r="349" spans="1:8" x14ac:dyDescent="0.2">
      <c r="A349">
        <v>338</v>
      </c>
      <c r="B349">
        <v>348</v>
      </c>
      <c r="C349">
        <v>347</v>
      </c>
      <c r="D349">
        <v>346</v>
      </c>
      <c r="E349" t="s">
        <v>700</v>
      </c>
      <c r="F349" t="s">
        <v>1483</v>
      </c>
      <c r="G349" s="2" t="s">
        <v>1681</v>
      </c>
      <c r="H349" t="s">
        <v>701</v>
      </c>
    </row>
    <row r="350" spans="1:8" x14ac:dyDescent="0.2">
      <c r="A350">
        <v>339</v>
      </c>
      <c r="B350">
        <v>349</v>
      </c>
      <c r="C350">
        <v>348</v>
      </c>
      <c r="D350">
        <v>347</v>
      </c>
      <c r="E350" t="s">
        <v>702</v>
      </c>
      <c r="F350" t="s">
        <v>1671</v>
      </c>
      <c r="G350" s="2" t="s">
        <v>1681</v>
      </c>
      <c r="H350" t="s">
        <v>703</v>
      </c>
    </row>
    <row r="351" spans="1:8" x14ac:dyDescent="0.2">
      <c r="A351">
        <v>340</v>
      </c>
      <c r="B351">
        <v>350</v>
      </c>
      <c r="C351">
        <v>349</v>
      </c>
      <c r="D351">
        <v>348</v>
      </c>
      <c r="E351" t="s">
        <v>704</v>
      </c>
      <c r="F351" t="s">
        <v>1484</v>
      </c>
      <c r="G351" s="2" t="s">
        <v>1681</v>
      </c>
      <c r="H351" t="s">
        <v>705</v>
      </c>
    </row>
    <row r="352" spans="1:8" x14ac:dyDescent="0.2">
      <c r="A352">
        <v>341</v>
      </c>
      <c r="B352">
        <v>351</v>
      </c>
      <c r="C352">
        <v>350</v>
      </c>
      <c r="D352">
        <v>349</v>
      </c>
      <c r="E352" t="s">
        <v>706</v>
      </c>
      <c r="F352" t="s">
        <v>1485</v>
      </c>
      <c r="G352" s="2" t="s">
        <v>1681</v>
      </c>
      <c r="H352" t="s">
        <v>707</v>
      </c>
    </row>
    <row r="353" spans="1:8" x14ac:dyDescent="0.2">
      <c r="A353">
        <v>342</v>
      </c>
      <c r="B353">
        <v>352</v>
      </c>
      <c r="C353">
        <v>351</v>
      </c>
      <c r="D353">
        <v>350</v>
      </c>
      <c r="E353" t="s">
        <v>708</v>
      </c>
      <c r="F353" t="s">
        <v>1486</v>
      </c>
      <c r="H353" t="s">
        <v>709</v>
      </c>
    </row>
    <row r="354" spans="1:8" x14ac:dyDescent="0.2">
      <c r="A354">
        <v>343</v>
      </c>
      <c r="B354">
        <v>353</v>
      </c>
      <c r="C354">
        <v>352</v>
      </c>
      <c r="D354">
        <v>351</v>
      </c>
      <c r="E354" t="s">
        <v>710</v>
      </c>
      <c r="F354" t="s">
        <v>1487</v>
      </c>
      <c r="H354" t="s">
        <v>711</v>
      </c>
    </row>
    <row r="355" spans="1:8" x14ac:dyDescent="0.2">
      <c r="A355">
        <v>344</v>
      </c>
      <c r="B355">
        <v>354</v>
      </c>
      <c r="C355">
        <v>353</v>
      </c>
      <c r="D355">
        <v>352</v>
      </c>
      <c r="E355" t="s">
        <v>712</v>
      </c>
      <c r="F355" t="s">
        <v>1488</v>
      </c>
      <c r="H355" t="s">
        <v>713</v>
      </c>
    </row>
    <row r="356" spans="1:8" x14ac:dyDescent="0.2">
      <c r="A356">
        <v>345</v>
      </c>
      <c r="B356">
        <v>355</v>
      </c>
      <c r="C356">
        <v>354</v>
      </c>
      <c r="D356">
        <v>353</v>
      </c>
      <c r="E356" t="s">
        <v>714</v>
      </c>
      <c r="F356" t="s">
        <v>1489</v>
      </c>
      <c r="H356" t="s">
        <v>715</v>
      </c>
    </row>
    <row r="357" spans="1:8" x14ac:dyDescent="0.2">
      <c r="A357">
        <v>346</v>
      </c>
      <c r="B357">
        <v>356</v>
      </c>
      <c r="C357">
        <v>355</v>
      </c>
      <c r="D357">
        <v>354</v>
      </c>
      <c r="E357" t="s">
        <v>716</v>
      </c>
      <c r="F357" t="s">
        <v>1671</v>
      </c>
      <c r="H357" t="s">
        <v>717</v>
      </c>
    </row>
    <row r="358" spans="1:8" x14ac:dyDescent="0.2">
      <c r="A358">
        <v>347</v>
      </c>
      <c r="B358">
        <v>357</v>
      </c>
      <c r="C358">
        <v>356</v>
      </c>
      <c r="D358">
        <v>355</v>
      </c>
      <c r="E358" t="s">
        <v>718</v>
      </c>
      <c r="F358" t="s">
        <v>1671</v>
      </c>
      <c r="G358" s="2" t="s">
        <v>1681</v>
      </c>
      <c r="H358" t="s">
        <v>719</v>
      </c>
    </row>
    <row r="359" spans="1:8" x14ac:dyDescent="0.2">
      <c r="A359">
        <v>348</v>
      </c>
      <c r="B359">
        <v>358</v>
      </c>
      <c r="C359">
        <v>357</v>
      </c>
      <c r="D359">
        <v>356</v>
      </c>
      <c r="E359" t="s">
        <v>720</v>
      </c>
      <c r="F359" t="s">
        <v>1671</v>
      </c>
      <c r="G359" s="2" t="s">
        <v>1681</v>
      </c>
      <c r="H359" t="s">
        <v>721</v>
      </c>
    </row>
    <row r="360" spans="1:8" x14ac:dyDescent="0.2">
      <c r="A360">
        <v>349</v>
      </c>
      <c r="B360">
        <v>359</v>
      </c>
      <c r="C360">
        <v>358</v>
      </c>
      <c r="D360">
        <v>357</v>
      </c>
      <c r="E360" t="s">
        <v>722</v>
      </c>
      <c r="F360" t="s">
        <v>1490</v>
      </c>
      <c r="G360" s="2" t="s">
        <v>1681</v>
      </c>
      <c r="H360" t="s">
        <v>723</v>
      </c>
    </row>
    <row r="361" spans="1:8" x14ac:dyDescent="0.2">
      <c r="A361">
        <v>350</v>
      </c>
      <c r="B361">
        <v>360</v>
      </c>
      <c r="C361">
        <v>359</v>
      </c>
      <c r="D361">
        <v>358</v>
      </c>
      <c r="E361" t="s">
        <v>724</v>
      </c>
      <c r="F361" t="s">
        <v>1491</v>
      </c>
      <c r="H361" t="s">
        <v>725</v>
      </c>
    </row>
    <row r="362" spans="1:8" x14ac:dyDescent="0.2">
      <c r="A362">
        <v>351</v>
      </c>
      <c r="B362">
        <v>361</v>
      </c>
      <c r="C362">
        <v>360</v>
      </c>
      <c r="D362">
        <v>359</v>
      </c>
      <c r="E362" t="s">
        <v>726</v>
      </c>
      <c r="F362" t="s">
        <v>1492</v>
      </c>
      <c r="H362" t="s">
        <v>727</v>
      </c>
    </row>
    <row r="363" spans="1:8" x14ac:dyDescent="0.2">
      <c r="A363">
        <v>352</v>
      </c>
      <c r="B363">
        <v>362</v>
      </c>
      <c r="C363">
        <v>361</v>
      </c>
      <c r="D363">
        <v>360</v>
      </c>
      <c r="E363" t="s">
        <v>728</v>
      </c>
      <c r="F363" t="s">
        <v>1493</v>
      </c>
      <c r="H363" t="s">
        <v>729</v>
      </c>
    </row>
    <row r="364" spans="1:8" x14ac:dyDescent="0.2">
      <c r="A364">
        <v>353</v>
      </c>
      <c r="B364">
        <v>363</v>
      </c>
      <c r="C364">
        <v>362</v>
      </c>
      <c r="D364">
        <v>361</v>
      </c>
      <c r="E364" t="s">
        <v>730</v>
      </c>
      <c r="F364" t="s">
        <v>1494</v>
      </c>
      <c r="H364" t="s">
        <v>731</v>
      </c>
    </row>
    <row r="365" spans="1:8" x14ac:dyDescent="0.2">
      <c r="A365">
        <v>354</v>
      </c>
      <c r="B365">
        <v>364</v>
      </c>
      <c r="C365">
        <v>363</v>
      </c>
      <c r="D365">
        <v>362</v>
      </c>
      <c r="E365" t="s">
        <v>732</v>
      </c>
      <c r="F365" t="s">
        <v>1495</v>
      </c>
      <c r="H365" t="s">
        <v>733</v>
      </c>
    </row>
    <row r="366" spans="1:8" x14ac:dyDescent="0.2">
      <c r="A366">
        <v>355</v>
      </c>
      <c r="B366">
        <v>365</v>
      </c>
      <c r="C366">
        <v>364</v>
      </c>
      <c r="D366">
        <v>363</v>
      </c>
      <c r="E366" t="s">
        <v>734</v>
      </c>
      <c r="F366" t="s">
        <v>1496</v>
      </c>
      <c r="H366" t="s">
        <v>735</v>
      </c>
    </row>
    <row r="367" spans="1:8" x14ac:dyDescent="0.2">
      <c r="A367">
        <v>356</v>
      </c>
      <c r="B367">
        <v>366</v>
      </c>
      <c r="C367">
        <v>365</v>
      </c>
      <c r="D367">
        <v>364</v>
      </c>
      <c r="E367" t="s">
        <v>736</v>
      </c>
      <c r="F367" t="s">
        <v>1497</v>
      </c>
      <c r="H367" t="s">
        <v>737</v>
      </c>
    </row>
    <row r="368" spans="1:8" x14ac:dyDescent="0.2">
      <c r="A368">
        <v>357</v>
      </c>
      <c r="B368">
        <v>367</v>
      </c>
      <c r="C368">
        <v>366</v>
      </c>
      <c r="D368">
        <v>365</v>
      </c>
      <c r="E368" t="s">
        <v>738</v>
      </c>
      <c r="F368" t="s">
        <v>1671</v>
      </c>
      <c r="G368" s="2" t="s">
        <v>1681</v>
      </c>
      <c r="H368" t="s">
        <v>739</v>
      </c>
    </row>
    <row r="369" spans="1:8" x14ac:dyDescent="0.2">
      <c r="A369">
        <v>358</v>
      </c>
      <c r="B369">
        <v>368</v>
      </c>
      <c r="C369">
        <v>367</v>
      </c>
      <c r="D369">
        <v>366</v>
      </c>
      <c r="E369" t="s">
        <v>740</v>
      </c>
      <c r="F369" t="s">
        <v>1671</v>
      </c>
      <c r="G369" s="2" t="s">
        <v>1681</v>
      </c>
      <c r="H369" t="s">
        <v>741</v>
      </c>
    </row>
    <row r="370" spans="1:8" x14ac:dyDescent="0.2">
      <c r="A370">
        <v>359</v>
      </c>
      <c r="B370">
        <v>369</v>
      </c>
      <c r="C370">
        <v>368</v>
      </c>
      <c r="D370">
        <v>367</v>
      </c>
      <c r="E370" t="s">
        <v>742</v>
      </c>
      <c r="F370" t="s">
        <v>1671</v>
      </c>
      <c r="G370" s="2" t="s">
        <v>1681</v>
      </c>
      <c r="H370" t="s">
        <v>743</v>
      </c>
    </row>
    <row r="371" spans="1:8" x14ac:dyDescent="0.2">
      <c r="A371">
        <v>360</v>
      </c>
      <c r="B371">
        <v>370</v>
      </c>
      <c r="C371">
        <v>369</v>
      </c>
      <c r="D371">
        <v>368</v>
      </c>
      <c r="E371" t="s">
        <v>744</v>
      </c>
      <c r="F371" t="s">
        <v>1498</v>
      </c>
      <c r="G371" s="2" t="s">
        <v>1681</v>
      </c>
      <c r="H371" t="s">
        <v>745</v>
      </c>
    </row>
    <row r="372" spans="1:8" x14ac:dyDescent="0.2">
      <c r="A372">
        <v>361</v>
      </c>
      <c r="B372">
        <v>371</v>
      </c>
      <c r="C372">
        <v>370</v>
      </c>
      <c r="D372">
        <v>369</v>
      </c>
      <c r="E372" t="s">
        <v>746</v>
      </c>
      <c r="F372" t="s">
        <v>1499</v>
      </c>
      <c r="H372" t="s">
        <v>747</v>
      </c>
    </row>
    <row r="373" spans="1:8" x14ac:dyDescent="0.2">
      <c r="A373">
        <v>362</v>
      </c>
      <c r="B373">
        <v>372</v>
      </c>
      <c r="C373">
        <v>371</v>
      </c>
      <c r="D373">
        <v>370</v>
      </c>
      <c r="E373" t="s">
        <v>748</v>
      </c>
      <c r="F373" t="s">
        <v>1500</v>
      </c>
      <c r="H373" t="s">
        <v>749</v>
      </c>
    </row>
    <row r="374" spans="1:8" x14ac:dyDescent="0.2">
      <c r="A374">
        <v>363</v>
      </c>
      <c r="B374">
        <v>373</v>
      </c>
      <c r="C374">
        <v>372</v>
      </c>
      <c r="D374">
        <v>371</v>
      </c>
      <c r="E374" t="s">
        <v>750</v>
      </c>
      <c r="F374" t="s">
        <v>1501</v>
      </c>
      <c r="H374" t="s">
        <v>751</v>
      </c>
    </row>
    <row r="375" spans="1:8" x14ac:dyDescent="0.2">
      <c r="A375">
        <v>364</v>
      </c>
      <c r="B375">
        <v>374</v>
      </c>
      <c r="C375">
        <v>373</v>
      </c>
      <c r="D375">
        <v>372</v>
      </c>
      <c r="E375" t="s">
        <v>752</v>
      </c>
      <c r="F375" t="s">
        <v>1502</v>
      </c>
      <c r="H375" t="s">
        <v>753</v>
      </c>
    </row>
    <row r="376" spans="1:8" x14ac:dyDescent="0.2">
      <c r="A376">
        <v>365</v>
      </c>
      <c r="B376">
        <v>375</v>
      </c>
      <c r="C376">
        <v>374</v>
      </c>
      <c r="D376">
        <v>373</v>
      </c>
      <c r="E376" t="s">
        <v>754</v>
      </c>
      <c r="F376" t="s">
        <v>1503</v>
      </c>
      <c r="H376" t="s">
        <v>755</v>
      </c>
    </row>
    <row r="377" spans="1:8" x14ac:dyDescent="0.2">
      <c r="B377">
        <v>376</v>
      </c>
      <c r="C377">
        <v>375</v>
      </c>
      <c r="D377">
        <v>374</v>
      </c>
      <c r="E377" t="s">
        <v>756</v>
      </c>
      <c r="F377" t="s">
        <v>1671</v>
      </c>
      <c r="H377" t="s">
        <v>757</v>
      </c>
    </row>
    <row r="378" spans="1:8" x14ac:dyDescent="0.2">
      <c r="A378">
        <v>366</v>
      </c>
      <c r="B378">
        <v>377</v>
      </c>
      <c r="C378">
        <v>376</v>
      </c>
      <c r="D378">
        <v>375</v>
      </c>
      <c r="E378" t="s">
        <v>758</v>
      </c>
      <c r="F378" t="s">
        <v>1671</v>
      </c>
      <c r="G378" s="2" t="s">
        <v>1681</v>
      </c>
      <c r="H378" t="s">
        <v>759</v>
      </c>
    </row>
    <row r="379" spans="1:8" x14ac:dyDescent="0.2">
      <c r="A379">
        <v>367</v>
      </c>
      <c r="B379">
        <v>378</v>
      </c>
      <c r="C379">
        <v>377</v>
      </c>
      <c r="D379">
        <v>376</v>
      </c>
      <c r="E379" t="s">
        <v>760</v>
      </c>
      <c r="F379" t="s">
        <v>1671</v>
      </c>
      <c r="G379" s="2" t="s">
        <v>1681</v>
      </c>
      <c r="H379" t="s">
        <v>761</v>
      </c>
    </row>
    <row r="380" spans="1:8" x14ac:dyDescent="0.2">
      <c r="A380">
        <v>368</v>
      </c>
      <c r="B380">
        <v>379</v>
      </c>
      <c r="C380">
        <v>378</v>
      </c>
      <c r="D380">
        <v>377</v>
      </c>
      <c r="E380" t="s">
        <v>762</v>
      </c>
      <c r="F380" t="s">
        <v>1504</v>
      </c>
      <c r="H380" t="s">
        <v>763</v>
      </c>
    </row>
    <row r="381" spans="1:8" x14ac:dyDescent="0.2">
      <c r="A381">
        <v>369</v>
      </c>
      <c r="B381">
        <v>380</v>
      </c>
      <c r="C381">
        <v>379</v>
      </c>
      <c r="D381">
        <v>378</v>
      </c>
      <c r="E381" t="s">
        <v>764</v>
      </c>
      <c r="F381" t="s">
        <v>1505</v>
      </c>
      <c r="G381" s="2" t="s">
        <v>1681</v>
      </c>
      <c r="H381" t="s">
        <v>765</v>
      </c>
    </row>
    <row r="382" spans="1:8" x14ac:dyDescent="0.2">
      <c r="A382">
        <v>370</v>
      </c>
      <c r="B382">
        <v>381</v>
      </c>
      <c r="C382">
        <v>380</v>
      </c>
      <c r="D382">
        <v>379</v>
      </c>
      <c r="E382" t="s">
        <v>766</v>
      </c>
      <c r="F382" t="s">
        <v>1506</v>
      </c>
      <c r="G382" s="2" t="s">
        <v>1681</v>
      </c>
      <c r="H382" t="s">
        <v>767</v>
      </c>
    </row>
    <row r="383" spans="1:8" x14ac:dyDescent="0.2">
      <c r="A383">
        <v>371</v>
      </c>
      <c r="B383">
        <v>382</v>
      </c>
      <c r="C383">
        <v>381</v>
      </c>
      <c r="D383">
        <v>380</v>
      </c>
      <c r="E383" t="s">
        <v>768</v>
      </c>
      <c r="F383" t="s">
        <v>1671</v>
      </c>
      <c r="G383" s="2" t="s">
        <v>1681</v>
      </c>
      <c r="H383" t="s">
        <v>769</v>
      </c>
    </row>
    <row r="384" spans="1:8" x14ac:dyDescent="0.2">
      <c r="A384">
        <v>372</v>
      </c>
      <c r="B384">
        <v>383</v>
      </c>
      <c r="C384">
        <v>382</v>
      </c>
      <c r="D384">
        <v>381</v>
      </c>
      <c r="E384" t="s">
        <v>770</v>
      </c>
      <c r="F384" t="s">
        <v>1507</v>
      </c>
      <c r="H384" t="s">
        <v>771</v>
      </c>
    </row>
    <row r="385" spans="1:8" x14ac:dyDescent="0.2">
      <c r="A385">
        <v>373</v>
      </c>
      <c r="B385">
        <v>384</v>
      </c>
      <c r="C385">
        <v>383</v>
      </c>
      <c r="D385">
        <v>382</v>
      </c>
      <c r="E385" t="s">
        <v>772</v>
      </c>
      <c r="F385" t="s">
        <v>1508</v>
      </c>
      <c r="G385" s="2" t="s">
        <v>1681</v>
      </c>
      <c r="H385" t="s">
        <v>773</v>
      </c>
    </row>
    <row r="386" spans="1:8" x14ac:dyDescent="0.2">
      <c r="A386">
        <v>374</v>
      </c>
      <c r="B386">
        <v>385</v>
      </c>
      <c r="C386">
        <v>384</v>
      </c>
      <c r="D386">
        <v>383</v>
      </c>
      <c r="E386" t="s">
        <v>774</v>
      </c>
      <c r="F386" t="s">
        <v>1671</v>
      </c>
      <c r="G386" s="2" t="s">
        <v>1681</v>
      </c>
      <c r="H386" t="s">
        <v>775</v>
      </c>
    </row>
    <row r="387" spans="1:8" x14ac:dyDescent="0.2">
      <c r="A387">
        <v>375</v>
      </c>
      <c r="B387">
        <v>386</v>
      </c>
      <c r="C387">
        <v>385</v>
      </c>
      <c r="D387">
        <v>384</v>
      </c>
      <c r="E387" t="s">
        <v>776</v>
      </c>
      <c r="F387" t="s">
        <v>1509</v>
      </c>
      <c r="G387" s="2" t="s">
        <v>1681</v>
      </c>
      <c r="H387" t="s">
        <v>777</v>
      </c>
    </row>
    <row r="388" spans="1:8" x14ac:dyDescent="0.2">
      <c r="A388">
        <v>376</v>
      </c>
      <c r="B388">
        <v>387</v>
      </c>
      <c r="C388">
        <v>386</v>
      </c>
      <c r="D388">
        <v>385</v>
      </c>
      <c r="E388" t="s">
        <v>778</v>
      </c>
      <c r="F388" t="s">
        <v>1671</v>
      </c>
      <c r="G388" s="2" t="s">
        <v>1681</v>
      </c>
      <c r="H388" t="s">
        <v>779</v>
      </c>
    </row>
    <row r="389" spans="1:8" x14ac:dyDescent="0.2">
      <c r="A389">
        <v>377</v>
      </c>
      <c r="B389">
        <v>388</v>
      </c>
      <c r="C389">
        <v>387</v>
      </c>
      <c r="D389">
        <v>386</v>
      </c>
      <c r="E389" t="s">
        <v>780</v>
      </c>
      <c r="F389" t="s">
        <v>1510</v>
      </c>
      <c r="H389" t="s">
        <v>781</v>
      </c>
    </row>
    <row r="390" spans="1:8" x14ac:dyDescent="0.2">
      <c r="A390">
        <v>378</v>
      </c>
      <c r="B390">
        <v>389</v>
      </c>
      <c r="C390">
        <v>388</v>
      </c>
      <c r="D390">
        <v>387</v>
      </c>
      <c r="E390" t="s">
        <v>782</v>
      </c>
      <c r="F390" t="s">
        <v>1511</v>
      </c>
      <c r="G390" s="2" t="s">
        <v>1681</v>
      </c>
      <c r="H390" t="s">
        <v>783</v>
      </c>
    </row>
    <row r="391" spans="1:8" x14ac:dyDescent="0.2">
      <c r="A391">
        <v>379</v>
      </c>
      <c r="B391">
        <v>390</v>
      </c>
      <c r="C391">
        <v>389</v>
      </c>
      <c r="D391">
        <v>388</v>
      </c>
      <c r="E391" t="s">
        <v>784</v>
      </c>
      <c r="F391" t="s">
        <v>1512</v>
      </c>
      <c r="H391" t="s">
        <v>785</v>
      </c>
    </row>
    <row r="392" spans="1:8" x14ac:dyDescent="0.2">
      <c r="A392">
        <v>380</v>
      </c>
      <c r="B392">
        <v>391</v>
      </c>
      <c r="C392">
        <v>390</v>
      </c>
      <c r="D392">
        <v>389</v>
      </c>
      <c r="E392" t="s">
        <v>786</v>
      </c>
      <c r="F392" t="s">
        <v>1513</v>
      </c>
      <c r="H392" t="s">
        <v>787</v>
      </c>
    </row>
    <row r="393" spans="1:8" x14ac:dyDescent="0.2">
      <c r="A393">
        <v>381</v>
      </c>
      <c r="B393">
        <v>392</v>
      </c>
      <c r="C393">
        <v>391</v>
      </c>
      <c r="D393">
        <v>390</v>
      </c>
      <c r="E393" t="s">
        <v>788</v>
      </c>
      <c r="F393" t="s">
        <v>1514</v>
      </c>
      <c r="H393" t="s">
        <v>789</v>
      </c>
    </row>
    <row r="394" spans="1:8" x14ac:dyDescent="0.2">
      <c r="A394">
        <v>382</v>
      </c>
      <c r="B394">
        <v>393</v>
      </c>
      <c r="C394">
        <v>392</v>
      </c>
      <c r="D394">
        <v>391</v>
      </c>
      <c r="E394" t="s">
        <v>790</v>
      </c>
      <c r="F394" t="s">
        <v>1515</v>
      </c>
      <c r="H394" t="s">
        <v>791</v>
      </c>
    </row>
    <row r="395" spans="1:8" x14ac:dyDescent="0.2">
      <c r="A395">
        <v>383</v>
      </c>
      <c r="B395">
        <v>394</v>
      </c>
      <c r="C395">
        <v>393</v>
      </c>
      <c r="D395">
        <v>392</v>
      </c>
      <c r="E395" t="s">
        <v>792</v>
      </c>
      <c r="F395" t="s">
        <v>1516</v>
      </c>
      <c r="H395" t="s">
        <v>793</v>
      </c>
    </row>
    <row r="396" spans="1:8" x14ac:dyDescent="0.2">
      <c r="A396">
        <v>384</v>
      </c>
      <c r="B396">
        <v>395</v>
      </c>
      <c r="C396">
        <v>394</v>
      </c>
      <c r="D396">
        <v>393</v>
      </c>
      <c r="E396" t="s">
        <v>794</v>
      </c>
      <c r="F396" t="s">
        <v>1671</v>
      </c>
      <c r="G396" s="2" t="s">
        <v>1681</v>
      </c>
      <c r="H396" t="s">
        <v>795</v>
      </c>
    </row>
    <row r="397" spans="1:8" x14ac:dyDescent="0.2">
      <c r="A397">
        <v>385</v>
      </c>
      <c r="B397">
        <v>396</v>
      </c>
      <c r="C397">
        <v>395</v>
      </c>
      <c r="D397">
        <v>394</v>
      </c>
      <c r="E397" t="s">
        <v>796</v>
      </c>
      <c r="F397" t="s">
        <v>1671</v>
      </c>
      <c r="G397" s="2" t="s">
        <v>1681</v>
      </c>
      <c r="H397" t="s">
        <v>797</v>
      </c>
    </row>
    <row r="398" spans="1:8" x14ac:dyDescent="0.2">
      <c r="A398">
        <v>386</v>
      </c>
      <c r="B398">
        <v>397</v>
      </c>
      <c r="C398">
        <v>396</v>
      </c>
      <c r="D398">
        <v>395</v>
      </c>
      <c r="E398" t="s">
        <v>798</v>
      </c>
      <c r="F398" t="s">
        <v>1671</v>
      </c>
      <c r="G398" s="2" t="s">
        <v>1681</v>
      </c>
      <c r="H398" t="s">
        <v>799</v>
      </c>
    </row>
    <row r="399" spans="1:8" x14ac:dyDescent="0.2">
      <c r="A399">
        <v>387</v>
      </c>
      <c r="B399">
        <v>398</v>
      </c>
      <c r="C399">
        <v>397</v>
      </c>
      <c r="D399">
        <v>396</v>
      </c>
      <c r="E399" t="s">
        <v>800</v>
      </c>
      <c r="F399" t="s">
        <v>1517</v>
      </c>
      <c r="G399" s="2" t="s">
        <v>1681</v>
      </c>
      <c r="H399" t="s">
        <v>801</v>
      </c>
    </row>
    <row r="400" spans="1:8" x14ac:dyDescent="0.2">
      <c r="A400">
        <v>388</v>
      </c>
      <c r="B400">
        <v>399</v>
      </c>
      <c r="C400">
        <v>398</v>
      </c>
      <c r="D400">
        <v>397</v>
      </c>
      <c r="E400" t="s">
        <v>802</v>
      </c>
      <c r="F400" t="s">
        <v>1518</v>
      </c>
      <c r="G400" s="2" t="s">
        <v>1681</v>
      </c>
      <c r="H400" t="s">
        <v>803</v>
      </c>
    </row>
    <row r="401" spans="1:8" x14ac:dyDescent="0.2">
      <c r="A401">
        <v>389</v>
      </c>
      <c r="B401">
        <v>400</v>
      </c>
      <c r="C401">
        <v>399</v>
      </c>
      <c r="D401">
        <v>398</v>
      </c>
      <c r="E401" t="s">
        <v>804</v>
      </c>
      <c r="F401" t="s">
        <v>1519</v>
      </c>
      <c r="H401" t="s">
        <v>805</v>
      </c>
    </row>
    <row r="402" spans="1:8" x14ac:dyDescent="0.2">
      <c r="A402">
        <v>390</v>
      </c>
      <c r="B402">
        <v>401</v>
      </c>
      <c r="C402">
        <v>400</v>
      </c>
      <c r="D402">
        <v>399</v>
      </c>
      <c r="E402" t="s">
        <v>806</v>
      </c>
      <c r="F402" t="s">
        <v>1520</v>
      </c>
      <c r="H402" t="s">
        <v>807</v>
      </c>
    </row>
    <row r="403" spans="1:8" x14ac:dyDescent="0.2">
      <c r="A403">
        <v>391</v>
      </c>
      <c r="B403">
        <v>402</v>
      </c>
      <c r="C403">
        <v>401</v>
      </c>
      <c r="D403">
        <v>400</v>
      </c>
      <c r="E403" t="s">
        <v>808</v>
      </c>
      <c r="F403" t="s">
        <v>1521</v>
      </c>
      <c r="H403" t="s">
        <v>809</v>
      </c>
    </row>
    <row r="404" spans="1:8" x14ac:dyDescent="0.2">
      <c r="A404">
        <v>392</v>
      </c>
      <c r="B404">
        <v>403</v>
      </c>
      <c r="C404">
        <v>402</v>
      </c>
      <c r="D404">
        <v>401</v>
      </c>
      <c r="E404" t="s">
        <v>810</v>
      </c>
      <c r="F404" t="s">
        <v>1522</v>
      </c>
      <c r="H404" t="s">
        <v>811</v>
      </c>
    </row>
    <row r="405" spans="1:8" x14ac:dyDescent="0.2">
      <c r="A405">
        <v>393</v>
      </c>
      <c r="B405">
        <v>404</v>
      </c>
      <c r="C405">
        <v>403</v>
      </c>
      <c r="D405">
        <v>402</v>
      </c>
      <c r="E405" t="s">
        <v>812</v>
      </c>
      <c r="F405" t="s">
        <v>1523</v>
      </c>
      <c r="H405" t="s">
        <v>813</v>
      </c>
    </row>
    <row r="406" spans="1:8" x14ac:dyDescent="0.2">
      <c r="A406">
        <v>394</v>
      </c>
      <c r="B406">
        <v>405</v>
      </c>
      <c r="C406">
        <v>404</v>
      </c>
      <c r="D406">
        <v>403</v>
      </c>
      <c r="E406" t="s">
        <v>814</v>
      </c>
      <c r="F406" t="s">
        <v>1524</v>
      </c>
      <c r="H406" t="s">
        <v>815</v>
      </c>
    </row>
    <row r="407" spans="1:8" x14ac:dyDescent="0.2">
      <c r="A407">
        <v>395</v>
      </c>
      <c r="B407">
        <v>406</v>
      </c>
      <c r="C407">
        <v>405</v>
      </c>
      <c r="D407">
        <v>404</v>
      </c>
      <c r="E407" t="s">
        <v>816</v>
      </c>
      <c r="F407" t="s">
        <v>1525</v>
      </c>
      <c r="H407" t="s">
        <v>817</v>
      </c>
    </row>
    <row r="408" spans="1:8" x14ac:dyDescent="0.2">
      <c r="A408">
        <v>396</v>
      </c>
      <c r="B408">
        <v>407</v>
      </c>
      <c r="C408">
        <v>406</v>
      </c>
      <c r="D408">
        <v>405</v>
      </c>
      <c r="E408" t="s">
        <v>818</v>
      </c>
      <c r="F408" t="s">
        <v>1526</v>
      </c>
      <c r="H408" t="s">
        <v>819</v>
      </c>
    </row>
    <row r="409" spans="1:8" x14ac:dyDescent="0.2">
      <c r="A409">
        <v>397</v>
      </c>
      <c r="B409">
        <v>408</v>
      </c>
      <c r="C409">
        <v>407</v>
      </c>
      <c r="D409">
        <v>406</v>
      </c>
      <c r="E409" t="s">
        <v>820</v>
      </c>
      <c r="F409" t="s">
        <v>1527</v>
      </c>
      <c r="H409" t="s">
        <v>821</v>
      </c>
    </row>
    <row r="410" spans="1:8" x14ac:dyDescent="0.2">
      <c r="A410">
        <v>398</v>
      </c>
      <c r="B410">
        <v>409</v>
      </c>
      <c r="C410">
        <v>408</v>
      </c>
      <c r="D410">
        <v>407</v>
      </c>
      <c r="E410" t="s">
        <v>822</v>
      </c>
      <c r="F410" t="s">
        <v>1528</v>
      </c>
      <c r="H410" t="s">
        <v>823</v>
      </c>
    </row>
    <row r="411" spans="1:8" x14ac:dyDescent="0.2">
      <c r="A411">
        <v>399</v>
      </c>
      <c r="B411">
        <v>410</v>
      </c>
      <c r="C411">
        <v>409</v>
      </c>
      <c r="D411">
        <v>408</v>
      </c>
      <c r="E411" t="s">
        <v>824</v>
      </c>
      <c r="F411" t="s">
        <v>1529</v>
      </c>
      <c r="H411" t="s">
        <v>825</v>
      </c>
    </row>
    <row r="412" spans="1:8" x14ac:dyDescent="0.2">
      <c r="A412">
        <v>400</v>
      </c>
      <c r="B412">
        <v>411</v>
      </c>
      <c r="C412">
        <v>410</v>
      </c>
      <c r="D412">
        <v>409</v>
      </c>
      <c r="E412" t="s">
        <v>826</v>
      </c>
      <c r="F412" t="s">
        <v>1671</v>
      </c>
      <c r="G412" s="2" t="s">
        <v>1681</v>
      </c>
      <c r="H412" t="s">
        <v>827</v>
      </c>
    </row>
    <row r="413" spans="1:8" x14ac:dyDescent="0.2">
      <c r="A413">
        <v>401</v>
      </c>
      <c r="B413">
        <v>412</v>
      </c>
      <c r="C413">
        <v>411</v>
      </c>
      <c r="D413">
        <v>410</v>
      </c>
      <c r="E413" t="s">
        <v>828</v>
      </c>
      <c r="F413" t="s">
        <v>1530</v>
      </c>
      <c r="H413" t="s">
        <v>829</v>
      </c>
    </row>
    <row r="414" spans="1:8" x14ac:dyDescent="0.2">
      <c r="A414">
        <v>402</v>
      </c>
      <c r="B414">
        <v>413</v>
      </c>
      <c r="C414">
        <v>412</v>
      </c>
      <c r="D414">
        <v>411</v>
      </c>
      <c r="E414" t="s">
        <v>830</v>
      </c>
      <c r="F414" t="s">
        <v>1531</v>
      </c>
      <c r="H414" t="s">
        <v>831</v>
      </c>
    </row>
    <row r="415" spans="1:8" x14ac:dyDescent="0.2">
      <c r="A415">
        <v>403</v>
      </c>
      <c r="B415">
        <v>414</v>
      </c>
      <c r="C415">
        <v>413</v>
      </c>
      <c r="D415">
        <v>412</v>
      </c>
      <c r="E415" t="s">
        <v>832</v>
      </c>
      <c r="F415" t="s">
        <v>1532</v>
      </c>
      <c r="H415" t="s">
        <v>833</v>
      </c>
    </row>
    <row r="416" spans="1:8" x14ac:dyDescent="0.2">
      <c r="A416">
        <v>404</v>
      </c>
      <c r="B416">
        <v>415</v>
      </c>
      <c r="C416">
        <v>414</v>
      </c>
      <c r="D416">
        <v>413</v>
      </c>
      <c r="E416" t="s">
        <v>834</v>
      </c>
      <c r="F416" t="s">
        <v>1533</v>
      </c>
      <c r="H416" t="s">
        <v>835</v>
      </c>
    </row>
    <row r="417" spans="1:8" x14ac:dyDescent="0.2">
      <c r="A417">
        <v>405</v>
      </c>
      <c r="B417">
        <v>416</v>
      </c>
      <c r="C417">
        <v>415</v>
      </c>
      <c r="D417">
        <v>414</v>
      </c>
      <c r="E417" t="s">
        <v>836</v>
      </c>
      <c r="F417" t="s">
        <v>1534</v>
      </c>
      <c r="H417" t="s">
        <v>837</v>
      </c>
    </row>
    <row r="418" spans="1:8" x14ac:dyDescent="0.2">
      <c r="A418">
        <v>406</v>
      </c>
      <c r="B418">
        <v>417</v>
      </c>
      <c r="C418">
        <v>416</v>
      </c>
      <c r="D418">
        <v>415</v>
      </c>
      <c r="E418" t="s">
        <v>838</v>
      </c>
      <c r="F418" t="s">
        <v>1535</v>
      </c>
      <c r="H418" t="s">
        <v>839</v>
      </c>
    </row>
    <row r="419" spans="1:8" x14ac:dyDescent="0.2">
      <c r="A419">
        <v>407</v>
      </c>
      <c r="B419">
        <v>418</v>
      </c>
      <c r="C419">
        <v>417</v>
      </c>
      <c r="D419">
        <v>416</v>
      </c>
      <c r="E419" t="s">
        <v>840</v>
      </c>
      <c r="F419" t="s">
        <v>1671</v>
      </c>
      <c r="G419" s="2" t="s">
        <v>1681</v>
      </c>
      <c r="H419" t="s">
        <v>841</v>
      </c>
    </row>
    <row r="420" spans="1:8" x14ac:dyDescent="0.2">
      <c r="A420">
        <v>408</v>
      </c>
      <c r="B420">
        <v>419</v>
      </c>
      <c r="C420">
        <v>418</v>
      </c>
      <c r="D420">
        <v>417</v>
      </c>
      <c r="E420" t="s">
        <v>842</v>
      </c>
      <c r="F420" t="s">
        <v>1671</v>
      </c>
      <c r="G420" s="2" t="s">
        <v>1681</v>
      </c>
      <c r="H420" t="s">
        <v>843</v>
      </c>
    </row>
    <row r="421" spans="1:8" x14ac:dyDescent="0.2">
      <c r="A421">
        <v>409</v>
      </c>
      <c r="B421">
        <v>420</v>
      </c>
      <c r="C421">
        <v>419</v>
      </c>
      <c r="D421">
        <v>418</v>
      </c>
      <c r="E421" t="s">
        <v>844</v>
      </c>
      <c r="F421" t="s">
        <v>1536</v>
      </c>
      <c r="H421" t="s">
        <v>845</v>
      </c>
    </row>
    <row r="422" spans="1:8" x14ac:dyDescent="0.2">
      <c r="A422">
        <v>410</v>
      </c>
      <c r="B422">
        <v>421</v>
      </c>
      <c r="C422">
        <v>420</v>
      </c>
      <c r="D422">
        <v>419</v>
      </c>
      <c r="E422" t="s">
        <v>846</v>
      </c>
      <c r="F422" t="s">
        <v>1537</v>
      </c>
      <c r="H422" t="s">
        <v>847</v>
      </c>
    </row>
    <row r="423" spans="1:8" x14ac:dyDescent="0.2">
      <c r="A423">
        <v>411</v>
      </c>
      <c r="B423">
        <v>422</v>
      </c>
      <c r="C423">
        <v>421</v>
      </c>
      <c r="D423">
        <v>420</v>
      </c>
      <c r="E423" t="s">
        <v>848</v>
      </c>
      <c r="F423" t="s">
        <v>1538</v>
      </c>
      <c r="H423" t="s">
        <v>849</v>
      </c>
    </row>
    <row r="424" spans="1:8" x14ac:dyDescent="0.2">
      <c r="A424">
        <v>412</v>
      </c>
      <c r="B424">
        <v>423</v>
      </c>
      <c r="C424">
        <v>422</v>
      </c>
      <c r="D424">
        <v>421</v>
      </c>
      <c r="E424" t="s">
        <v>850</v>
      </c>
      <c r="F424" t="s">
        <v>1671</v>
      </c>
      <c r="G424" s="2" t="s">
        <v>1681</v>
      </c>
      <c r="H424" t="s">
        <v>851</v>
      </c>
    </row>
    <row r="425" spans="1:8" x14ac:dyDescent="0.2">
      <c r="A425">
        <v>413</v>
      </c>
      <c r="B425">
        <v>424</v>
      </c>
      <c r="C425">
        <v>423</v>
      </c>
      <c r="D425">
        <v>422</v>
      </c>
      <c r="E425" t="s">
        <v>852</v>
      </c>
      <c r="F425" t="s">
        <v>1671</v>
      </c>
      <c r="G425" s="2" t="s">
        <v>1681</v>
      </c>
      <c r="H425" t="s">
        <v>853</v>
      </c>
    </row>
    <row r="426" spans="1:8" x14ac:dyDescent="0.2">
      <c r="A426">
        <v>414</v>
      </c>
      <c r="B426">
        <v>425</v>
      </c>
      <c r="C426">
        <v>424</v>
      </c>
      <c r="D426">
        <v>423</v>
      </c>
      <c r="E426" t="s">
        <v>854</v>
      </c>
      <c r="F426" t="s">
        <v>1671</v>
      </c>
      <c r="G426" s="2" t="s">
        <v>1681</v>
      </c>
      <c r="H426" t="s">
        <v>855</v>
      </c>
    </row>
    <row r="427" spans="1:8" x14ac:dyDescent="0.2">
      <c r="A427">
        <v>415</v>
      </c>
      <c r="B427">
        <v>426</v>
      </c>
      <c r="C427">
        <v>425</v>
      </c>
      <c r="D427">
        <v>424</v>
      </c>
      <c r="E427" t="s">
        <v>856</v>
      </c>
      <c r="F427" t="s">
        <v>1671</v>
      </c>
      <c r="G427" s="2" t="s">
        <v>1681</v>
      </c>
      <c r="H427" t="s">
        <v>857</v>
      </c>
    </row>
    <row r="428" spans="1:8" x14ac:dyDescent="0.2">
      <c r="A428">
        <v>416</v>
      </c>
      <c r="B428">
        <v>427</v>
      </c>
      <c r="C428">
        <v>426</v>
      </c>
      <c r="D428">
        <v>425</v>
      </c>
      <c r="E428" t="s">
        <v>858</v>
      </c>
      <c r="F428" t="s">
        <v>1539</v>
      </c>
      <c r="H428" t="s">
        <v>859</v>
      </c>
    </row>
    <row r="429" spans="1:8" x14ac:dyDescent="0.2">
      <c r="A429">
        <v>417</v>
      </c>
      <c r="B429">
        <v>428</v>
      </c>
      <c r="C429">
        <v>427</v>
      </c>
      <c r="D429">
        <v>426</v>
      </c>
      <c r="E429" t="s">
        <v>860</v>
      </c>
      <c r="F429" t="s">
        <v>1540</v>
      </c>
      <c r="H429" t="s">
        <v>861</v>
      </c>
    </row>
    <row r="430" spans="1:8" x14ac:dyDescent="0.2">
      <c r="A430">
        <v>418</v>
      </c>
      <c r="B430">
        <v>429</v>
      </c>
      <c r="C430">
        <v>428</v>
      </c>
      <c r="D430">
        <v>427</v>
      </c>
      <c r="E430" t="s">
        <v>862</v>
      </c>
      <c r="F430" t="s">
        <v>1541</v>
      </c>
      <c r="H430" t="s">
        <v>863</v>
      </c>
    </row>
    <row r="431" spans="1:8" x14ac:dyDescent="0.2">
      <c r="A431">
        <v>419</v>
      </c>
      <c r="B431">
        <v>430</v>
      </c>
      <c r="C431">
        <v>429</v>
      </c>
      <c r="D431">
        <v>428</v>
      </c>
      <c r="E431" t="s">
        <v>864</v>
      </c>
      <c r="F431" t="s">
        <v>1542</v>
      </c>
      <c r="G431" s="2" t="s">
        <v>1681</v>
      </c>
      <c r="H431" t="s">
        <v>865</v>
      </c>
    </row>
    <row r="432" spans="1:8" x14ac:dyDescent="0.2">
      <c r="A432">
        <v>420</v>
      </c>
      <c r="B432">
        <v>431</v>
      </c>
      <c r="C432">
        <v>430</v>
      </c>
      <c r="D432">
        <v>429</v>
      </c>
      <c r="E432" t="s">
        <v>866</v>
      </c>
      <c r="F432" t="s">
        <v>1671</v>
      </c>
      <c r="G432" s="2" t="s">
        <v>1681</v>
      </c>
      <c r="H432" t="s">
        <v>867</v>
      </c>
    </row>
    <row r="433" spans="1:8" x14ac:dyDescent="0.2">
      <c r="A433">
        <v>421</v>
      </c>
      <c r="B433">
        <v>432</v>
      </c>
      <c r="C433">
        <v>431</v>
      </c>
      <c r="D433">
        <v>430</v>
      </c>
      <c r="E433" t="s">
        <v>868</v>
      </c>
      <c r="F433" t="s">
        <v>1543</v>
      </c>
      <c r="G433" s="2" t="s">
        <v>1681</v>
      </c>
      <c r="H433" t="s">
        <v>869</v>
      </c>
    </row>
    <row r="434" spans="1:8" x14ac:dyDescent="0.2">
      <c r="A434">
        <v>422</v>
      </c>
      <c r="B434">
        <v>433</v>
      </c>
      <c r="C434">
        <v>432</v>
      </c>
      <c r="D434">
        <v>431</v>
      </c>
      <c r="E434" t="s">
        <v>870</v>
      </c>
      <c r="F434" t="s">
        <v>1544</v>
      </c>
      <c r="G434" s="2" t="s">
        <v>1681</v>
      </c>
      <c r="H434" t="s">
        <v>871</v>
      </c>
    </row>
    <row r="435" spans="1:8" x14ac:dyDescent="0.2">
      <c r="A435">
        <v>423</v>
      </c>
      <c r="B435">
        <v>434</v>
      </c>
      <c r="C435">
        <v>433</v>
      </c>
      <c r="D435">
        <v>432</v>
      </c>
      <c r="E435" t="s">
        <v>872</v>
      </c>
      <c r="F435" t="s">
        <v>1671</v>
      </c>
      <c r="G435" s="2" t="s">
        <v>1681</v>
      </c>
      <c r="H435" t="s">
        <v>873</v>
      </c>
    </row>
    <row r="436" spans="1:8" x14ac:dyDescent="0.2">
      <c r="A436">
        <v>424</v>
      </c>
      <c r="B436">
        <v>435</v>
      </c>
      <c r="C436">
        <v>434</v>
      </c>
      <c r="D436">
        <v>433</v>
      </c>
      <c r="E436" t="s">
        <v>874</v>
      </c>
      <c r="F436" t="s">
        <v>1545</v>
      </c>
      <c r="G436" s="2" t="s">
        <v>1681</v>
      </c>
      <c r="H436" t="s">
        <v>875</v>
      </c>
    </row>
    <row r="437" spans="1:8" x14ac:dyDescent="0.2">
      <c r="A437">
        <v>425</v>
      </c>
      <c r="B437">
        <v>436</v>
      </c>
      <c r="C437">
        <v>435</v>
      </c>
      <c r="D437">
        <v>434</v>
      </c>
      <c r="E437" t="s">
        <v>876</v>
      </c>
      <c r="F437" t="s">
        <v>1546</v>
      </c>
      <c r="G437" s="2" t="s">
        <v>1681</v>
      </c>
      <c r="H437" t="s">
        <v>877</v>
      </c>
    </row>
    <row r="438" spans="1:8" x14ac:dyDescent="0.2">
      <c r="A438">
        <v>426</v>
      </c>
      <c r="B438">
        <v>437</v>
      </c>
      <c r="C438">
        <v>436</v>
      </c>
      <c r="D438">
        <v>435</v>
      </c>
      <c r="E438" t="s">
        <v>878</v>
      </c>
      <c r="F438" t="s">
        <v>1547</v>
      </c>
      <c r="G438" s="2" t="s">
        <v>1681</v>
      </c>
      <c r="H438" t="s">
        <v>879</v>
      </c>
    </row>
    <row r="439" spans="1:8" x14ac:dyDescent="0.2">
      <c r="A439">
        <v>427</v>
      </c>
      <c r="B439">
        <v>438</v>
      </c>
      <c r="C439">
        <v>437</v>
      </c>
      <c r="D439">
        <v>436</v>
      </c>
      <c r="E439" t="s">
        <v>880</v>
      </c>
      <c r="F439" t="s">
        <v>1671</v>
      </c>
      <c r="G439" s="2" t="s">
        <v>1681</v>
      </c>
      <c r="H439" t="s">
        <v>881</v>
      </c>
    </row>
    <row r="440" spans="1:8" x14ac:dyDescent="0.2">
      <c r="A440">
        <v>428</v>
      </c>
      <c r="B440">
        <v>439</v>
      </c>
      <c r="C440">
        <v>438</v>
      </c>
      <c r="D440">
        <v>437</v>
      </c>
      <c r="E440" t="s">
        <v>882</v>
      </c>
      <c r="F440" t="s">
        <v>1671</v>
      </c>
      <c r="G440" s="2" t="s">
        <v>1681</v>
      </c>
      <c r="H440" t="s">
        <v>883</v>
      </c>
    </row>
    <row r="441" spans="1:8" x14ac:dyDescent="0.2">
      <c r="A441">
        <v>429</v>
      </c>
      <c r="B441">
        <v>440</v>
      </c>
      <c r="C441">
        <v>439</v>
      </c>
      <c r="D441">
        <v>438</v>
      </c>
      <c r="E441" t="s">
        <v>884</v>
      </c>
      <c r="F441" t="s">
        <v>1548</v>
      </c>
      <c r="H441" t="s">
        <v>885</v>
      </c>
    </row>
    <row r="442" spans="1:8" x14ac:dyDescent="0.2">
      <c r="A442">
        <v>430</v>
      </c>
      <c r="B442">
        <v>441</v>
      </c>
      <c r="C442">
        <v>440</v>
      </c>
      <c r="D442">
        <v>439</v>
      </c>
      <c r="E442" t="s">
        <v>886</v>
      </c>
      <c r="F442" t="s">
        <v>1549</v>
      </c>
      <c r="H442" t="s">
        <v>887</v>
      </c>
    </row>
    <row r="443" spans="1:8" x14ac:dyDescent="0.2">
      <c r="A443">
        <v>431</v>
      </c>
      <c r="B443">
        <v>442</v>
      </c>
      <c r="C443">
        <v>441</v>
      </c>
      <c r="D443">
        <v>440</v>
      </c>
      <c r="E443" t="s">
        <v>888</v>
      </c>
      <c r="F443" t="s">
        <v>1550</v>
      </c>
      <c r="H443" t="s">
        <v>889</v>
      </c>
    </row>
    <row r="444" spans="1:8" x14ac:dyDescent="0.2">
      <c r="A444">
        <v>432</v>
      </c>
      <c r="B444">
        <v>443</v>
      </c>
      <c r="C444">
        <v>442</v>
      </c>
      <c r="D444">
        <v>441</v>
      </c>
      <c r="E444" t="s">
        <v>890</v>
      </c>
      <c r="F444" t="s">
        <v>1551</v>
      </c>
      <c r="H444" t="s">
        <v>891</v>
      </c>
    </row>
    <row r="445" spans="1:8" x14ac:dyDescent="0.2">
      <c r="A445">
        <v>433</v>
      </c>
      <c r="B445">
        <v>444</v>
      </c>
      <c r="C445">
        <v>443</v>
      </c>
      <c r="D445">
        <v>442</v>
      </c>
      <c r="E445" t="s">
        <v>892</v>
      </c>
      <c r="F445" t="s">
        <v>1671</v>
      </c>
      <c r="H445" t="s">
        <v>893</v>
      </c>
    </row>
    <row r="446" spans="1:8" x14ac:dyDescent="0.2">
      <c r="A446">
        <v>434</v>
      </c>
      <c r="B446">
        <v>445</v>
      </c>
      <c r="C446">
        <v>444</v>
      </c>
      <c r="D446">
        <v>443</v>
      </c>
      <c r="E446" t="s">
        <v>894</v>
      </c>
      <c r="F446" t="s">
        <v>1671</v>
      </c>
      <c r="G446" s="2" t="s">
        <v>1681</v>
      </c>
      <c r="H446" t="s">
        <v>895</v>
      </c>
    </row>
    <row r="447" spans="1:8" x14ac:dyDescent="0.2">
      <c r="A447">
        <v>435</v>
      </c>
      <c r="B447">
        <v>446</v>
      </c>
      <c r="C447">
        <v>445</v>
      </c>
      <c r="D447">
        <v>444</v>
      </c>
      <c r="E447" t="s">
        <v>896</v>
      </c>
      <c r="F447" t="s">
        <v>1552</v>
      </c>
      <c r="H447" t="s">
        <v>897</v>
      </c>
    </row>
    <row r="448" spans="1:8" x14ac:dyDescent="0.2">
      <c r="A448">
        <v>436</v>
      </c>
      <c r="B448">
        <v>447</v>
      </c>
      <c r="C448">
        <v>446</v>
      </c>
      <c r="D448">
        <v>445</v>
      </c>
      <c r="E448" t="s">
        <v>898</v>
      </c>
      <c r="F448" t="s">
        <v>1553</v>
      </c>
      <c r="H448" t="s">
        <v>899</v>
      </c>
    </row>
    <row r="449" spans="1:8" x14ac:dyDescent="0.2">
      <c r="A449">
        <v>437</v>
      </c>
      <c r="B449">
        <v>448</v>
      </c>
      <c r="C449">
        <v>447</v>
      </c>
      <c r="D449">
        <v>446</v>
      </c>
      <c r="E449" t="s">
        <v>900</v>
      </c>
      <c r="F449" t="s">
        <v>1671</v>
      </c>
      <c r="G449" s="2" t="s">
        <v>1681</v>
      </c>
      <c r="H449" t="s">
        <v>901</v>
      </c>
    </row>
    <row r="450" spans="1:8" x14ac:dyDescent="0.2">
      <c r="A450">
        <v>438</v>
      </c>
      <c r="B450">
        <v>449</v>
      </c>
      <c r="C450">
        <v>448</v>
      </c>
      <c r="D450">
        <v>447</v>
      </c>
      <c r="E450" t="s">
        <v>902</v>
      </c>
      <c r="F450" t="s">
        <v>1554</v>
      </c>
      <c r="H450" t="s">
        <v>903</v>
      </c>
    </row>
    <row r="451" spans="1:8" x14ac:dyDescent="0.2">
      <c r="A451">
        <v>439</v>
      </c>
      <c r="B451">
        <v>450</v>
      </c>
      <c r="C451">
        <v>449</v>
      </c>
      <c r="D451">
        <v>448</v>
      </c>
      <c r="E451" t="s">
        <v>904</v>
      </c>
      <c r="F451" t="s">
        <v>1671</v>
      </c>
      <c r="G451" s="2" t="s">
        <v>1681</v>
      </c>
      <c r="H451" t="s">
        <v>905</v>
      </c>
    </row>
    <row r="452" spans="1:8" x14ac:dyDescent="0.2">
      <c r="A452">
        <v>440</v>
      </c>
      <c r="B452">
        <v>451</v>
      </c>
      <c r="C452">
        <v>450</v>
      </c>
      <c r="D452">
        <v>449</v>
      </c>
      <c r="E452" t="s">
        <v>906</v>
      </c>
      <c r="F452" t="s">
        <v>1671</v>
      </c>
      <c r="G452" s="2" t="s">
        <v>1681</v>
      </c>
      <c r="H452" t="s">
        <v>907</v>
      </c>
    </row>
    <row r="453" spans="1:8" x14ac:dyDescent="0.2">
      <c r="A453">
        <v>441</v>
      </c>
      <c r="B453">
        <v>452</v>
      </c>
      <c r="C453">
        <v>451</v>
      </c>
      <c r="D453">
        <v>450</v>
      </c>
      <c r="E453" t="s">
        <v>908</v>
      </c>
      <c r="F453" t="s">
        <v>1671</v>
      </c>
      <c r="G453" s="2" t="s">
        <v>1681</v>
      </c>
      <c r="H453" t="s">
        <v>909</v>
      </c>
    </row>
    <row r="454" spans="1:8" x14ac:dyDescent="0.2">
      <c r="A454">
        <v>442</v>
      </c>
      <c r="B454">
        <v>453</v>
      </c>
      <c r="C454">
        <v>452</v>
      </c>
      <c r="D454">
        <v>451</v>
      </c>
      <c r="E454" t="s">
        <v>910</v>
      </c>
      <c r="F454" t="s">
        <v>1555</v>
      </c>
      <c r="H454" t="s">
        <v>911</v>
      </c>
    </row>
    <row r="455" spans="1:8" x14ac:dyDescent="0.2">
      <c r="A455">
        <v>443</v>
      </c>
      <c r="B455">
        <v>454</v>
      </c>
      <c r="C455">
        <v>453</v>
      </c>
      <c r="D455">
        <v>452</v>
      </c>
      <c r="E455" t="s">
        <v>912</v>
      </c>
      <c r="F455" t="s">
        <v>1556</v>
      </c>
      <c r="H455" t="s">
        <v>913</v>
      </c>
    </row>
    <row r="456" spans="1:8" x14ac:dyDescent="0.2">
      <c r="A456">
        <v>444</v>
      </c>
      <c r="B456">
        <v>455</v>
      </c>
      <c r="C456">
        <v>454</v>
      </c>
      <c r="D456">
        <v>453</v>
      </c>
      <c r="E456" t="s">
        <v>914</v>
      </c>
      <c r="F456" t="s">
        <v>1557</v>
      </c>
      <c r="H456" t="s">
        <v>915</v>
      </c>
    </row>
    <row r="457" spans="1:8" x14ac:dyDescent="0.2">
      <c r="A457">
        <v>445</v>
      </c>
      <c r="B457">
        <v>456</v>
      </c>
      <c r="C457">
        <v>455</v>
      </c>
      <c r="D457">
        <v>454</v>
      </c>
      <c r="E457" t="s">
        <v>916</v>
      </c>
      <c r="F457" t="s">
        <v>1558</v>
      </c>
      <c r="H457" t="s">
        <v>917</v>
      </c>
    </row>
    <row r="458" spans="1:8" x14ac:dyDescent="0.2">
      <c r="A458">
        <v>446</v>
      </c>
      <c r="B458">
        <v>457</v>
      </c>
      <c r="C458">
        <v>456</v>
      </c>
      <c r="D458">
        <v>455</v>
      </c>
      <c r="E458" t="s">
        <v>918</v>
      </c>
      <c r="F458" t="s">
        <v>1559</v>
      </c>
      <c r="G458" s="2" t="s">
        <v>1681</v>
      </c>
      <c r="H458" t="s">
        <v>919</v>
      </c>
    </row>
    <row r="459" spans="1:8" x14ac:dyDescent="0.2">
      <c r="A459">
        <v>447</v>
      </c>
      <c r="B459">
        <v>458</v>
      </c>
      <c r="C459">
        <v>457</v>
      </c>
      <c r="D459">
        <v>456</v>
      </c>
      <c r="E459" t="s">
        <v>920</v>
      </c>
      <c r="F459" t="s">
        <v>1560</v>
      </c>
      <c r="H459" t="s">
        <v>921</v>
      </c>
    </row>
    <row r="460" spans="1:8" x14ac:dyDescent="0.2">
      <c r="A460">
        <v>448</v>
      </c>
      <c r="B460">
        <v>459</v>
      </c>
      <c r="C460">
        <v>458</v>
      </c>
      <c r="D460">
        <v>457</v>
      </c>
      <c r="E460" t="s">
        <v>922</v>
      </c>
      <c r="F460" t="s">
        <v>1561</v>
      </c>
      <c r="H460" t="s">
        <v>923</v>
      </c>
    </row>
    <row r="461" spans="1:8" x14ac:dyDescent="0.2">
      <c r="A461">
        <v>449</v>
      </c>
      <c r="B461">
        <v>460</v>
      </c>
      <c r="C461">
        <v>459</v>
      </c>
      <c r="D461">
        <v>458</v>
      </c>
      <c r="E461" t="s">
        <v>924</v>
      </c>
      <c r="F461" t="s">
        <v>1562</v>
      </c>
      <c r="H461" t="s">
        <v>925</v>
      </c>
    </row>
    <row r="462" spans="1:8" x14ac:dyDescent="0.2">
      <c r="A462">
        <v>450</v>
      </c>
      <c r="B462">
        <v>461</v>
      </c>
      <c r="C462">
        <v>460</v>
      </c>
      <c r="D462">
        <v>459</v>
      </c>
      <c r="E462" t="s">
        <v>926</v>
      </c>
      <c r="F462" t="s">
        <v>1563</v>
      </c>
      <c r="H462" t="s">
        <v>927</v>
      </c>
    </row>
    <row r="463" spans="1:8" x14ac:dyDescent="0.2">
      <c r="A463">
        <v>451</v>
      </c>
      <c r="B463">
        <v>462</v>
      </c>
      <c r="C463">
        <v>461</v>
      </c>
      <c r="D463">
        <v>460</v>
      </c>
      <c r="E463" t="s">
        <v>928</v>
      </c>
      <c r="F463" t="s">
        <v>1564</v>
      </c>
      <c r="H463" t="s">
        <v>929</v>
      </c>
    </row>
    <row r="464" spans="1:8" x14ac:dyDescent="0.2">
      <c r="A464">
        <v>452</v>
      </c>
      <c r="B464">
        <v>463</v>
      </c>
      <c r="C464">
        <v>462</v>
      </c>
      <c r="D464">
        <v>461</v>
      </c>
      <c r="E464" t="s">
        <v>930</v>
      </c>
      <c r="F464" t="s">
        <v>1565</v>
      </c>
      <c r="H464" t="s">
        <v>931</v>
      </c>
    </row>
    <row r="465" spans="1:8" x14ac:dyDescent="0.2">
      <c r="A465">
        <v>453</v>
      </c>
      <c r="B465">
        <v>464</v>
      </c>
      <c r="C465">
        <v>463</v>
      </c>
      <c r="D465">
        <v>462</v>
      </c>
      <c r="E465" t="s">
        <v>932</v>
      </c>
      <c r="F465" t="s">
        <v>1566</v>
      </c>
      <c r="H465" t="s">
        <v>933</v>
      </c>
    </row>
    <row r="466" spans="1:8" x14ac:dyDescent="0.2">
      <c r="A466">
        <v>454</v>
      </c>
      <c r="B466">
        <v>465</v>
      </c>
      <c r="C466">
        <v>464</v>
      </c>
      <c r="D466">
        <v>463</v>
      </c>
      <c r="E466" t="s">
        <v>934</v>
      </c>
      <c r="F466" t="s">
        <v>1567</v>
      </c>
      <c r="H466" t="s">
        <v>935</v>
      </c>
    </row>
    <row r="467" spans="1:8" x14ac:dyDescent="0.2">
      <c r="A467">
        <v>455</v>
      </c>
      <c r="B467">
        <v>466</v>
      </c>
      <c r="C467">
        <v>465</v>
      </c>
      <c r="D467">
        <v>464</v>
      </c>
      <c r="E467" t="s">
        <v>936</v>
      </c>
      <c r="F467" t="s">
        <v>1568</v>
      </c>
      <c r="H467" t="s">
        <v>937</v>
      </c>
    </row>
    <row r="468" spans="1:8" x14ac:dyDescent="0.2">
      <c r="A468">
        <v>456</v>
      </c>
      <c r="B468">
        <v>467</v>
      </c>
      <c r="C468">
        <v>466</v>
      </c>
      <c r="D468">
        <v>465</v>
      </c>
      <c r="E468" t="s">
        <v>938</v>
      </c>
      <c r="F468" t="s">
        <v>1569</v>
      </c>
      <c r="H468" t="s">
        <v>939</v>
      </c>
    </row>
    <row r="469" spans="1:8" x14ac:dyDescent="0.2">
      <c r="A469">
        <v>457</v>
      </c>
      <c r="B469">
        <v>468</v>
      </c>
      <c r="C469">
        <v>467</v>
      </c>
      <c r="D469">
        <v>466</v>
      </c>
      <c r="E469" t="s">
        <v>940</v>
      </c>
      <c r="F469" t="s">
        <v>1570</v>
      </c>
      <c r="H469" t="s">
        <v>941</v>
      </c>
    </row>
    <row r="470" spans="1:8" x14ac:dyDescent="0.2">
      <c r="A470">
        <v>458</v>
      </c>
      <c r="B470">
        <v>469</v>
      </c>
      <c r="C470">
        <v>468</v>
      </c>
      <c r="D470">
        <v>467</v>
      </c>
      <c r="E470" t="s">
        <v>942</v>
      </c>
      <c r="F470" t="s">
        <v>1571</v>
      </c>
      <c r="H470" t="s">
        <v>943</v>
      </c>
    </row>
    <row r="471" spans="1:8" x14ac:dyDescent="0.2">
      <c r="A471">
        <v>459</v>
      </c>
      <c r="B471">
        <v>470</v>
      </c>
      <c r="C471">
        <v>469</v>
      </c>
      <c r="D471">
        <v>468</v>
      </c>
      <c r="E471" t="s">
        <v>944</v>
      </c>
      <c r="F471" t="s">
        <v>1572</v>
      </c>
      <c r="H471" t="s">
        <v>945</v>
      </c>
    </row>
    <row r="472" spans="1:8" x14ac:dyDescent="0.2">
      <c r="A472">
        <v>460</v>
      </c>
      <c r="B472">
        <v>471</v>
      </c>
      <c r="C472">
        <v>470</v>
      </c>
      <c r="D472">
        <v>469</v>
      </c>
      <c r="E472" t="s">
        <v>946</v>
      </c>
      <c r="F472" t="s">
        <v>1573</v>
      </c>
      <c r="H472" t="s">
        <v>947</v>
      </c>
    </row>
    <row r="473" spans="1:8" x14ac:dyDescent="0.2">
      <c r="A473">
        <v>461</v>
      </c>
      <c r="B473">
        <v>472</v>
      </c>
      <c r="C473">
        <v>471</v>
      </c>
      <c r="D473">
        <v>470</v>
      </c>
      <c r="E473" t="s">
        <v>948</v>
      </c>
      <c r="F473" t="s">
        <v>1574</v>
      </c>
      <c r="H473" t="s">
        <v>949</v>
      </c>
    </row>
    <row r="474" spans="1:8" x14ac:dyDescent="0.2">
      <c r="A474">
        <v>462</v>
      </c>
      <c r="B474">
        <v>473</v>
      </c>
      <c r="C474">
        <v>472</v>
      </c>
      <c r="D474">
        <v>471</v>
      </c>
      <c r="E474" t="s">
        <v>950</v>
      </c>
      <c r="F474" t="s">
        <v>1575</v>
      </c>
      <c r="H474" t="s">
        <v>951</v>
      </c>
    </row>
    <row r="475" spans="1:8" x14ac:dyDescent="0.2">
      <c r="A475">
        <v>463</v>
      </c>
      <c r="B475">
        <v>474</v>
      </c>
      <c r="C475">
        <v>473</v>
      </c>
      <c r="D475">
        <v>472</v>
      </c>
      <c r="E475" t="s">
        <v>952</v>
      </c>
      <c r="F475" t="s">
        <v>1576</v>
      </c>
      <c r="H475" t="s">
        <v>953</v>
      </c>
    </row>
    <row r="476" spans="1:8" x14ac:dyDescent="0.2">
      <c r="A476">
        <v>464</v>
      </c>
      <c r="B476">
        <v>475</v>
      </c>
      <c r="C476">
        <v>474</v>
      </c>
      <c r="D476">
        <v>473</v>
      </c>
      <c r="E476" t="s">
        <v>954</v>
      </c>
      <c r="F476" t="s">
        <v>1577</v>
      </c>
      <c r="H476" t="s">
        <v>955</v>
      </c>
    </row>
    <row r="477" spans="1:8" x14ac:dyDescent="0.2">
      <c r="A477">
        <v>465</v>
      </c>
      <c r="B477">
        <v>476</v>
      </c>
      <c r="C477">
        <v>475</v>
      </c>
      <c r="D477">
        <v>474</v>
      </c>
      <c r="E477" t="s">
        <v>956</v>
      </c>
      <c r="F477" t="s">
        <v>1578</v>
      </c>
      <c r="H477" t="s">
        <v>957</v>
      </c>
    </row>
    <row r="478" spans="1:8" x14ac:dyDescent="0.2">
      <c r="A478">
        <v>466</v>
      </c>
      <c r="B478">
        <v>477</v>
      </c>
      <c r="C478">
        <v>476</v>
      </c>
      <c r="D478">
        <v>475</v>
      </c>
      <c r="E478" t="s">
        <v>958</v>
      </c>
      <c r="F478" t="s">
        <v>1579</v>
      </c>
      <c r="H478" t="s">
        <v>959</v>
      </c>
    </row>
    <row r="479" spans="1:8" x14ac:dyDescent="0.2">
      <c r="A479">
        <v>467</v>
      </c>
      <c r="B479">
        <v>478</v>
      </c>
      <c r="C479">
        <v>477</v>
      </c>
      <c r="D479">
        <v>476</v>
      </c>
      <c r="E479" t="s">
        <v>960</v>
      </c>
      <c r="F479" t="s">
        <v>1580</v>
      </c>
      <c r="H479" t="s">
        <v>961</v>
      </c>
    </row>
    <row r="480" spans="1:8" x14ac:dyDescent="0.2">
      <c r="A480">
        <v>468</v>
      </c>
      <c r="B480">
        <v>479</v>
      </c>
      <c r="C480">
        <v>478</v>
      </c>
      <c r="D480">
        <v>477</v>
      </c>
      <c r="E480" t="s">
        <v>962</v>
      </c>
      <c r="F480" t="s">
        <v>1581</v>
      </c>
      <c r="H480" t="s">
        <v>963</v>
      </c>
    </row>
    <row r="481" spans="1:8" x14ac:dyDescent="0.2">
      <c r="A481">
        <v>469</v>
      </c>
      <c r="B481">
        <v>480</v>
      </c>
      <c r="C481">
        <v>479</v>
      </c>
      <c r="D481">
        <v>478</v>
      </c>
      <c r="E481" t="s">
        <v>964</v>
      </c>
      <c r="F481" t="s">
        <v>1582</v>
      </c>
      <c r="H481" t="s">
        <v>965</v>
      </c>
    </row>
    <row r="482" spans="1:8" x14ac:dyDescent="0.2">
      <c r="A482">
        <v>470</v>
      </c>
      <c r="B482">
        <v>481</v>
      </c>
      <c r="C482">
        <v>480</v>
      </c>
      <c r="D482">
        <v>479</v>
      </c>
      <c r="E482" t="s">
        <v>966</v>
      </c>
      <c r="F482" t="s">
        <v>1583</v>
      </c>
      <c r="H482" t="s">
        <v>967</v>
      </c>
    </row>
    <row r="483" spans="1:8" x14ac:dyDescent="0.2">
      <c r="A483">
        <v>471</v>
      </c>
      <c r="B483">
        <v>482</v>
      </c>
      <c r="C483">
        <v>481</v>
      </c>
      <c r="D483">
        <v>480</v>
      </c>
      <c r="E483" t="s">
        <v>968</v>
      </c>
      <c r="F483" t="s">
        <v>1584</v>
      </c>
      <c r="H483" t="s">
        <v>969</v>
      </c>
    </row>
    <row r="484" spans="1:8" x14ac:dyDescent="0.2">
      <c r="A484">
        <v>472</v>
      </c>
      <c r="B484">
        <v>483</v>
      </c>
      <c r="C484">
        <v>482</v>
      </c>
      <c r="D484">
        <v>481</v>
      </c>
      <c r="E484" t="s">
        <v>970</v>
      </c>
      <c r="F484" t="s">
        <v>1585</v>
      </c>
      <c r="H484" t="s">
        <v>971</v>
      </c>
    </row>
    <row r="485" spans="1:8" x14ac:dyDescent="0.2">
      <c r="A485">
        <v>473</v>
      </c>
      <c r="B485">
        <v>484</v>
      </c>
      <c r="C485">
        <v>483</v>
      </c>
      <c r="D485">
        <v>482</v>
      </c>
      <c r="E485" t="s">
        <v>972</v>
      </c>
      <c r="F485" t="s">
        <v>1586</v>
      </c>
      <c r="H485" t="s">
        <v>973</v>
      </c>
    </row>
    <row r="486" spans="1:8" x14ac:dyDescent="0.2">
      <c r="A486">
        <v>474</v>
      </c>
      <c r="B486">
        <v>485</v>
      </c>
      <c r="C486">
        <v>484</v>
      </c>
      <c r="D486">
        <v>483</v>
      </c>
      <c r="E486" t="s">
        <v>974</v>
      </c>
      <c r="F486" t="s">
        <v>1587</v>
      </c>
      <c r="H486" t="s">
        <v>975</v>
      </c>
    </row>
    <row r="487" spans="1:8" x14ac:dyDescent="0.2">
      <c r="A487">
        <v>475</v>
      </c>
      <c r="B487">
        <v>486</v>
      </c>
      <c r="C487">
        <v>485</v>
      </c>
      <c r="D487">
        <v>484</v>
      </c>
      <c r="E487" t="s">
        <v>976</v>
      </c>
      <c r="F487" t="s">
        <v>1588</v>
      </c>
      <c r="H487" t="s">
        <v>977</v>
      </c>
    </row>
    <row r="488" spans="1:8" x14ac:dyDescent="0.2">
      <c r="A488">
        <v>476</v>
      </c>
      <c r="B488">
        <v>487</v>
      </c>
      <c r="C488">
        <v>486</v>
      </c>
      <c r="D488">
        <v>485</v>
      </c>
      <c r="E488" t="s">
        <v>978</v>
      </c>
      <c r="F488" t="s">
        <v>1671</v>
      </c>
      <c r="G488" s="2" t="s">
        <v>1681</v>
      </c>
      <c r="H488" t="s">
        <v>979</v>
      </c>
    </row>
    <row r="489" spans="1:8" x14ac:dyDescent="0.2">
      <c r="A489">
        <v>477</v>
      </c>
      <c r="B489">
        <v>488</v>
      </c>
      <c r="C489">
        <v>487</v>
      </c>
      <c r="D489">
        <v>486</v>
      </c>
      <c r="E489" t="s">
        <v>980</v>
      </c>
      <c r="F489" t="s">
        <v>1671</v>
      </c>
      <c r="G489" s="2" t="s">
        <v>1681</v>
      </c>
      <c r="H489" t="s">
        <v>981</v>
      </c>
    </row>
    <row r="490" spans="1:8" x14ac:dyDescent="0.2">
      <c r="A490">
        <v>478</v>
      </c>
      <c r="B490">
        <v>489</v>
      </c>
      <c r="C490">
        <v>488</v>
      </c>
      <c r="D490">
        <v>487</v>
      </c>
      <c r="E490" t="s">
        <v>982</v>
      </c>
      <c r="F490" t="s">
        <v>1589</v>
      </c>
      <c r="H490" t="s">
        <v>983</v>
      </c>
    </row>
    <row r="491" spans="1:8" x14ac:dyDescent="0.2">
      <c r="A491">
        <v>479</v>
      </c>
      <c r="B491">
        <v>490</v>
      </c>
      <c r="C491">
        <v>489</v>
      </c>
      <c r="D491">
        <v>488</v>
      </c>
      <c r="E491" t="s">
        <v>984</v>
      </c>
      <c r="F491" t="s">
        <v>1590</v>
      </c>
      <c r="H491" t="s">
        <v>985</v>
      </c>
    </row>
    <row r="492" spans="1:8" x14ac:dyDescent="0.2">
      <c r="A492">
        <v>480</v>
      </c>
      <c r="B492">
        <v>491</v>
      </c>
      <c r="C492">
        <v>490</v>
      </c>
      <c r="D492">
        <v>489</v>
      </c>
      <c r="E492" t="s">
        <v>986</v>
      </c>
      <c r="F492" t="s">
        <v>1591</v>
      </c>
      <c r="H492" t="s">
        <v>987</v>
      </c>
    </row>
    <row r="493" spans="1:8" x14ac:dyDescent="0.2">
      <c r="A493">
        <v>481</v>
      </c>
      <c r="B493">
        <v>492</v>
      </c>
      <c r="C493">
        <v>491</v>
      </c>
      <c r="D493">
        <v>490</v>
      </c>
      <c r="E493" t="s">
        <v>988</v>
      </c>
      <c r="F493" t="s">
        <v>1592</v>
      </c>
      <c r="H493" t="s">
        <v>989</v>
      </c>
    </row>
    <row r="494" spans="1:8" x14ac:dyDescent="0.2">
      <c r="A494">
        <v>482</v>
      </c>
      <c r="B494">
        <v>493</v>
      </c>
      <c r="C494">
        <v>492</v>
      </c>
      <c r="D494">
        <v>491</v>
      </c>
      <c r="E494" t="s">
        <v>990</v>
      </c>
      <c r="F494" t="s">
        <v>1244</v>
      </c>
      <c r="H494" t="s">
        <v>991</v>
      </c>
    </row>
    <row r="495" spans="1:8" x14ac:dyDescent="0.2">
      <c r="A495">
        <v>483</v>
      </c>
      <c r="B495">
        <v>494</v>
      </c>
      <c r="C495">
        <v>493</v>
      </c>
      <c r="D495">
        <v>492</v>
      </c>
      <c r="E495" t="s">
        <v>992</v>
      </c>
      <c r="F495" t="s">
        <v>1593</v>
      </c>
      <c r="G495" s="2" t="s">
        <v>1681</v>
      </c>
      <c r="H495" t="s">
        <v>993</v>
      </c>
    </row>
    <row r="496" spans="1:8" x14ac:dyDescent="0.2">
      <c r="A496">
        <v>484</v>
      </c>
      <c r="B496">
        <v>495</v>
      </c>
      <c r="C496">
        <v>494</v>
      </c>
      <c r="D496">
        <v>493</v>
      </c>
      <c r="E496" t="s">
        <v>994</v>
      </c>
      <c r="F496" t="s">
        <v>1594</v>
      </c>
      <c r="H496" t="s">
        <v>995</v>
      </c>
    </row>
    <row r="497" spans="1:8" x14ac:dyDescent="0.2">
      <c r="A497">
        <v>485</v>
      </c>
      <c r="B497">
        <v>496</v>
      </c>
      <c r="C497">
        <v>495</v>
      </c>
      <c r="D497">
        <v>494</v>
      </c>
      <c r="E497" t="s">
        <v>996</v>
      </c>
      <c r="F497" t="s">
        <v>1595</v>
      </c>
      <c r="H497" t="s">
        <v>997</v>
      </c>
    </row>
    <row r="498" spans="1:8" x14ac:dyDescent="0.2">
      <c r="A498">
        <v>486</v>
      </c>
      <c r="B498">
        <v>497</v>
      </c>
      <c r="C498">
        <v>496</v>
      </c>
      <c r="D498">
        <v>495</v>
      </c>
      <c r="E498" t="s">
        <v>998</v>
      </c>
      <c r="F498" t="s">
        <v>1596</v>
      </c>
      <c r="H498" t="s">
        <v>999</v>
      </c>
    </row>
    <row r="499" spans="1:8" x14ac:dyDescent="0.2">
      <c r="A499">
        <v>487</v>
      </c>
      <c r="B499">
        <v>498</v>
      </c>
      <c r="C499">
        <v>497</v>
      </c>
      <c r="D499">
        <v>496</v>
      </c>
      <c r="E499" t="s">
        <v>1000</v>
      </c>
      <c r="F499" t="s">
        <v>1671</v>
      </c>
      <c r="H499" t="s">
        <v>1001</v>
      </c>
    </row>
    <row r="500" spans="1:8" x14ac:dyDescent="0.2">
      <c r="A500">
        <v>488</v>
      </c>
      <c r="B500">
        <v>499</v>
      </c>
      <c r="C500">
        <v>498</v>
      </c>
      <c r="D500">
        <v>497</v>
      </c>
      <c r="E500" t="s">
        <v>1002</v>
      </c>
      <c r="F500" t="s">
        <v>1597</v>
      </c>
      <c r="H500" t="s">
        <v>1003</v>
      </c>
    </row>
    <row r="501" spans="1:8" x14ac:dyDescent="0.2">
      <c r="A501">
        <v>489</v>
      </c>
      <c r="B501">
        <v>500</v>
      </c>
      <c r="C501">
        <v>499</v>
      </c>
      <c r="D501">
        <v>498</v>
      </c>
      <c r="E501" t="s">
        <v>1004</v>
      </c>
      <c r="F501" t="s">
        <v>1598</v>
      </c>
      <c r="H501" t="s">
        <v>1005</v>
      </c>
    </row>
    <row r="502" spans="1:8" x14ac:dyDescent="0.2">
      <c r="A502">
        <v>490</v>
      </c>
      <c r="B502">
        <v>501</v>
      </c>
      <c r="C502">
        <v>500</v>
      </c>
      <c r="D502">
        <v>499</v>
      </c>
      <c r="E502" t="s">
        <v>1006</v>
      </c>
      <c r="F502" t="s">
        <v>1671</v>
      </c>
      <c r="H502" t="s">
        <v>1007</v>
      </c>
    </row>
    <row r="503" spans="1:8" x14ac:dyDescent="0.2">
      <c r="A503">
        <v>491</v>
      </c>
      <c r="B503">
        <v>502</v>
      </c>
      <c r="C503">
        <v>501</v>
      </c>
      <c r="D503">
        <v>500</v>
      </c>
      <c r="E503" t="s">
        <v>1008</v>
      </c>
      <c r="F503" t="s">
        <v>1671</v>
      </c>
      <c r="H503" t="s">
        <v>1009</v>
      </c>
    </row>
    <row r="504" spans="1:8" x14ac:dyDescent="0.2">
      <c r="A504">
        <v>492</v>
      </c>
      <c r="B504">
        <v>503</v>
      </c>
      <c r="C504">
        <v>502</v>
      </c>
      <c r="D504">
        <v>501</v>
      </c>
      <c r="E504" t="s">
        <v>1010</v>
      </c>
      <c r="F504" t="s">
        <v>1671</v>
      </c>
      <c r="H504" t="s">
        <v>1011</v>
      </c>
    </row>
    <row r="505" spans="1:8" x14ac:dyDescent="0.2">
      <c r="A505">
        <v>493</v>
      </c>
      <c r="B505">
        <v>504</v>
      </c>
      <c r="C505">
        <v>503</v>
      </c>
      <c r="D505">
        <v>502</v>
      </c>
      <c r="E505" t="s">
        <v>1012</v>
      </c>
      <c r="F505" t="s">
        <v>1671</v>
      </c>
      <c r="H505" t="s">
        <v>1013</v>
      </c>
    </row>
    <row r="506" spans="1:8" x14ac:dyDescent="0.2">
      <c r="A506">
        <v>494</v>
      </c>
      <c r="B506">
        <v>505</v>
      </c>
      <c r="C506">
        <v>504</v>
      </c>
      <c r="D506">
        <v>503</v>
      </c>
      <c r="E506" t="s">
        <v>1014</v>
      </c>
      <c r="F506" t="s">
        <v>1671</v>
      </c>
      <c r="H506" t="s">
        <v>1015</v>
      </c>
    </row>
    <row r="507" spans="1:8" x14ac:dyDescent="0.2">
      <c r="A507">
        <v>495</v>
      </c>
      <c r="B507">
        <v>506</v>
      </c>
      <c r="C507">
        <v>505</v>
      </c>
      <c r="D507">
        <v>504</v>
      </c>
      <c r="E507" t="s">
        <v>1016</v>
      </c>
      <c r="F507" t="s">
        <v>1599</v>
      </c>
      <c r="H507" t="s">
        <v>1017</v>
      </c>
    </row>
    <row r="508" spans="1:8" x14ac:dyDescent="0.2">
      <c r="A508">
        <v>496</v>
      </c>
      <c r="B508">
        <v>507</v>
      </c>
      <c r="C508">
        <v>506</v>
      </c>
      <c r="D508">
        <v>505</v>
      </c>
      <c r="E508" t="s">
        <v>1018</v>
      </c>
      <c r="F508" t="s">
        <v>1600</v>
      </c>
      <c r="H508" t="s">
        <v>1019</v>
      </c>
    </row>
    <row r="509" spans="1:8" x14ac:dyDescent="0.2">
      <c r="A509">
        <v>497</v>
      </c>
      <c r="B509">
        <v>508</v>
      </c>
      <c r="C509">
        <v>507</v>
      </c>
      <c r="D509">
        <v>506</v>
      </c>
      <c r="E509" t="s">
        <v>1020</v>
      </c>
      <c r="F509" t="s">
        <v>1601</v>
      </c>
      <c r="G509" s="2" t="s">
        <v>1681</v>
      </c>
      <c r="H509" t="s">
        <v>1021</v>
      </c>
    </row>
    <row r="510" spans="1:8" x14ac:dyDescent="0.2">
      <c r="B510">
        <v>509</v>
      </c>
      <c r="C510">
        <v>508</v>
      </c>
      <c r="D510">
        <v>507</v>
      </c>
      <c r="E510" t="s">
        <v>1022</v>
      </c>
      <c r="F510" t="s">
        <v>1671</v>
      </c>
      <c r="G510" s="2" t="s">
        <v>1681</v>
      </c>
      <c r="H510" t="s">
        <v>1023</v>
      </c>
    </row>
    <row r="511" spans="1:8" x14ac:dyDescent="0.2">
      <c r="A511">
        <v>498</v>
      </c>
      <c r="B511">
        <v>510</v>
      </c>
      <c r="C511">
        <v>509</v>
      </c>
      <c r="D511">
        <v>508</v>
      </c>
      <c r="E511" t="s">
        <v>1024</v>
      </c>
      <c r="F511" t="s">
        <v>1602</v>
      </c>
      <c r="H511" t="s">
        <v>1025</v>
      </c>
    </row>
    <row r="512" spans="1:8" x14ac:dyDescent="0.2">
      <c r="A512">
        <v>499</v>
      </c>
      <c r="B512">
        <v>511</v>
      </c>
      <c r="C512">
        <v>510</v>
      </c>
      <c r="D512">
        <v>509</v>
      </c>
      <c r="E512" t="s">
        <v>1026</v>
      </c>
      <c r="F512" t="s">
        <v>1671</v>
      </c>
      <c r="H512" t="s">
        <v>1027</v>
      </c>
    </row>
    <row r="513" spans="1:8" x14ac:dyDescent="0.2">
      <c r="A513">
        <v>500</v>
      </c>
      <c r="B513">
        <v>512</v>
      </c>
      <c r="C513">
        <v>511</v>
      </c>
      <c r="D513">
        <v>510</v>
      </c>
      <c r="E513" t="s">
        <v>1028</v>
      </c>
      <c r="F513" t="s">
        <v>1671</v>
      </c>
      <c r="G513" s="2" t="s">
        <v>1681</v>
      </c>
      <c r="H513" t="s">
        <v>1029</v>
      </c>
    </row>
    <row r="514" spans="1:8" x14ac:dyDescent="0.2">
      <c r="A514">
        <v>501</v>
      </c>
      <c r="B514">
        <v>513</v>
      </c>
      <c r="C514">
        <v>512</v>
      </c>
      <c r="D514">
        <v>511</v>
      </c>
      <c r="E514" t="s">
        <v>1030</v>
      </c>
      <c r="F514" t="s">
        <v>1671</v>
      </c>
      <c r="G514" s="2" t="s">
        <v>1681</v>
      </c>
      <c r="H514" t="s">
        <v>1031</v>
      </c>
    </row>
    <row r="515" spans="1:8" x14ac:dyDescent="0.2">
      <c r="A515">
        <v>502</v>
      </c>
      <c r="B515">
        <v>514</v>
      </c>
      <c r="C515">
        <v>513</v>
      </c>
      <c r="D515">
        <v>512</v>
      </c>
      <c r="E515" t="s">
        <v>1032</v>
      </c>
      <c r="F515" t="s">
        <v>1671</v>
      </c>
      <c r="G515" s="2" t="s">
        <v>1681</v>
      </c>
      <c r="H515" t="s">
        <v>1033</v>
      </c>
    </row>
    <row r="516" spans="1:8" x14ac:dyDescent="0.2">
      <c r="A516">
        <v>503</v>
      </c>
      <c r="B516">
        <v>515</v>
      </c>
      <c r="C516">
        <v>514</v>
      </c>
      <c r="D516">
        <v>513</v>
      </c>
      <c r="E516" t="s">
        <v>1034</v>
      </c>
      <c r="F516" t="s">
        <v>1671</v>
      </c>
      <c r="G516" s="2" t="s">
        <v>1681</v>
      </c>
      <c r="H516" t="s">
        <v>1035</v>
      </c>
    </row>
    <row r="517" spans="1:8" x14ac:dyDescent="0.2">
      <c r="A517">
        <v>504</v>
      </c>
      <c r="B517">
        <v>516</v>
      </c>
      <c r="C517">
        <v>515</v>
      </c>
      <c r="D517">
        <v>514</v>
      </c>
      <c r="E517" t="s">
        <v>1036</v>
      </c>
      <c r="F517" t="s">
        <v>1671</v>
      </c>
      <c r="G517" s="2" t="s">
        <v>1681</v>
      </c>
      <c r="H517" t="s">
        <v>1037</v>
      </c>
    </row>
    <row r="518" spans="1:8" x14ac:dyDescent="0.2">
      <c r="A518">
        <v>505</v>
      </c>
      <c r="B518">
        <v>517</v>
      </c>
      <c r="C518">
        <v>516</v>
      </c>
      <c r="D518">
        <v>515</v>
      </c>
      <c r="E518" t="s">
        <v>1038</v>
      </c>
      <c r="F518" t="s">
        <v>1671</v>
      </c>
      <c r="H518" t="s">
        <v>1039</v>
      </c>
    </row>
    <row r="519" spans="1:8" x14ac:dyDescent="0.2">
      <c r="A519">
        <v>506</v>
      </c>
      <c r="B519">
        <v>518</v>
      </c>
      <c r="C519">
        <v>517</v>
      </c>
      <c r="D519">
        <v>516</v>
      </c>
      <c r="E519" t="s">
        <v>1040</v>
      </c>
      <c r="F519" t="s">
        <v>1671</v>
      </c>
      <c r="H519" t="s">
        <v>1041</v>
      </c>
    </row>
    <row r="520" spans="1:8" x14ac:dyDescent="0.2">
      <c r="A520">
        <v>507</v>
      </c>
      <c r="B520">
        <v>519</v>
      </c>
      <c r="C520">
        <v>518</v>
      </c>
      <c r="D520">
        <v>517</v>
      </c>
      <c r="E520" t="s">
        <v>1042</v>
      </c>
      <c r="F520" t="s">
        <v>1671</v>
      </c>
      <c r="H520" t="s">
        <v>1043</v>
      </c>
    </row>
    <row r="521" spans="1:8" x14ac:dyDescent="0.2">
      <c r="A521">
        <v>508</v>
      </c>
      <c r="B521">
        <v>520</v>
      </c>
      <c r="C521">
        <v>519</v>
      </c>
      <c r="D521">
        <v>518</v>
      </c>
      <c r="E521" t="s">
        <v>1044</v>
      </c>
      <c r="F521" t="s">
        <v>1671</v>
      </c>
      <c r="G521" s="2" t="s">
        <v>1681</v>
      </c>
      <c r="H521" t="s">
        <v>1045</v>
      </c>
    </row>
    <row r="522" spans="1:8" x14ac:dyDescent="0.2">
      <c r="A522">
        <v>509</v>
      </c>
      <c r="B522">
        <v>521</v>
      </c>
      <c r="C522">
        <v>520</v>
      </c>
      <c r="D522">
        <v>519</v>
      </c>
      <c r="E522" t="s">
        <v>1046</v>
      </c>
      <c r="F522" t="s">
        <v>1603</v>
      </c>
      <c r="G522" s="2" t="s">
        <v>1681</v>
      </c>
      <c r="H522" t="s">
        <v>1047</v>
      </c>
    </row>
    <row r="523" spans="1:8" x14ac:dyDescent="0.2">
      <c r="A523">
        <v>510</v>
      </c>
      <c r="B523">
        <v>522</v>
      </c>
      <c r="C523">
        <v>521</v>
      </c>
      <c r="D523">
        <v>520</v>
      </c>
      <c r="E523" t="s">
        <v>1048</v>
      </c>
      <c r="F523" t="s">
        <v>1604</v>
      </c>
      <c r="H523" t="s">
        <v>1049</v>
      </c>
    </row>
    <row r="524" spans="1:8" x14ac:dyDescent="0.2">
      <c r="A524">
        <v>511</v>
      </c>
      <c r="B524">
        <v>523</v>
      </c>
      <c r="C524">
        <v>522</v>
      </c>
      <c r="D524">
        <v>521</v>
      </c>
      <c r="E524" t="s">
        <v>1050</v>
      </c>
      <c r="F524" t="s">
        <v>1605</v>
      </c>
      <c r="H524" t="s">
        <v>1051</v>
      </c>
    </row>
    <row r="525" spans="1:8" x14ac:dyDescent="0.2">
      <c r="A525">
        <v>512</v>
      </c>
      <c r="B525">
        <v>524</v>
      </c>
      <c r="C525">
        <v>523</v>
      </c>
      <c r="D525">
        <v>522</v>
      </c>
      <c r="E525" t="s">
        <v>1052</v>
      </c>
      <c r="F525" t="s">
        <v>1606</v>
      </c>
      <c r="H525" t="s">
        <v>1053</v>
      </c>
    </row>
    <row r="526" spans="1:8" x14ac:dyDescent="0.2">
      <c r="A526">
        <v>513</v>
      </c>
      <c r="B526">
        <v>525</v>
      </c>
      <c r="C526">
        <v>524</v>
      </c>
      <c r="D526">
        <v>523</v>
      </c>
      <c r="E526" t="s">
        <v>1054</v>
      </c>
      <c r="F526" t="s">
        <v>1607</v>
      </c>
      <c r="H526" t="s">
        <v>1055</v>
      </c>
    </row>
    <row r="527" spans="1:8" x14ac:dyDescent="0.2">
      <c r="A527">
        <v>514</v>
      </c>
      <c r="B527">
        <v>526</v>
      </c>
      <c r="C527">
        <v>525</v>
      </c>
      <c r="D527">
        <v>524</v>
      </c>
      <c r="E527" t="s">
        <v>1056</v>
      </c>
      <c r="F527" t="s">
        <v>1671</v>
      </c>
      <c r="G527" s="2" t="s">
        <v>1681</v>
      </c>
      <c r="H527" t="s">
        <v>1057</v>
      </c>
    </row>
    <row r="528" spans="1:8" x14ac:dyDescent="0.2">
      <c r="A528">
        <v>515</v>
      </c>
      <c r="B528">
        <v>527</v>
      </c>
      <c r="C528">
        <v>526</v>
      </c>
      <c r="D528">
        <v>525</v>
      </c>
      <c r="E528" t="s">
        <v>1058</v>
      </c>
      <c r="F528" t="s">
        <v>1608</v>
      </c>
      <c r="H528" t="s">
        <v>1059</v>
      </c>
    </row>
    <row r="529" spans="1:8" x14ac:dyDescent="0.2">
      <c r="A529">
        <v>516</v>
      </c>
      <c r="B529">
        <v>528</v>
      </c>
      <c r="C529">
        <v>527</v>
      </c>
      <c r="D529">
        <v>526</v>
      </c>
      <c r="E529" t="s">
        <v>1060</v>
      </c>
      <c r="F529" t="s">
        <v>1609</v>
      </c>
      <c r="H529" t="s">
        <v>1061</v>
      </c>
    </row>
    <row r="530" spans="1:8" x14ac:dyDescent="0.2">
      <c r="A530">
        <v>517</v>
      </c>
      <c r="B530">
        <v>529</v>
      </c>
      <c r="C530">
        <v>528</v>
      </c>
      <c r="D530">
        <v>527</v>
      </c>
      <c r="E530" t="s">
        <v>1062</v>
      </c>
      <c r="F530" t="s">
        <v>1610</v>
      </c>
      <c r="H530" t="s">
        <v>1063</v>
      </c>
    </row>
    <row r="531" spans="1:8" x14ac:dyDescent="0.2">
      <c r="A531">
        <v>518</v>
      </c>
      <c r="B531">
        <v>530</v>
      </c>
      <c r="C531">
        <v>529</v>
      </c>
      <c r="D531">
        <v>528</v>
      </c>
      <c r="E531" t="s">
        <v>1064</v>
      </c>
      <c r="F531" t="s">
        <v>1611</v>
      </c>
      <c r="H531" t="s">
        <v>1065</v>
      </c>
    </row>
    <row r="532" spans="1:8" x14ac:dyDescent="0.2">
      <c r="A532">
        <v>519</v>
      </c>
      <c r="B532">
        <v>531</v>
      </c>
      <c r="C532">
        <v>530</v>
      </c>
      <c r="D532">
        <v>529</v>
      </c>
      <c r="E532" t="s">
        <v>1066</v>
      </c>
      <c r="F532" t="s">
        <v>1612</v>
      </c>
      <c r="G532" s="2" t="s">
        <v>1681</v>
      </c>
      <c r="H532" t="s">
        <v>1067</v>
      </c>
    </row>
    <row r="533" spans="1:8" x14ac:dyDescent="0.2">
      <c r="A533">
        <v>520</v>
      </c>
      <c r="B533">
        <v>532</v>
      </c>
      <c r="C533">
        <v>531</v>
      </c>
      <c r="D533">
        <v>530</v>
      </c>
      <c r="E533" t="s">
        <v>1068</v>
      </c>
      <c r="F533" t="s">
        <v>1613</v>
      </c>
      <c r="G533" s="2" t="s">
        <v>1681</v>
      </c>
      <c r="H533" t="s">
        <v>1069</v>
      </c>
    </row>
    <row r="534" spans="1:8" x14ac:dyDescent="0.2">
      <c r="A534">
        <v>521</v>
      </c>
      <c r="B534">
        <v>533</v>
      </c>
      <c r="C534">
        <v>532</v>
      </c>
      <c r="D534">
        <v>531</v>
      </c>
      <c r="E534" t="s">
        <v>1070</v>
      </c>
      <c r="F534" t="s">
        <v>1671</v>
      </c>
      <c r="G534" s="2" t="s">
        <v>1681</v>
      </c>
      <c r="H534" t="s">
        <v>1071</v>
      </c>
    </row>
    <row r="535" spans="1:8" x14ac:dyDescent="0.2">
      <c r="A535">
        <v>522</v>
      </c>
      <c r="B535">
        <v>534</v>
      </c>
      <c r="C535">
        <v>533</v>
      </c>
      <c r="D535">
        <v>532</v>
      </c>
      <c r="E535" t="s">
        <v>1072</v>
      </c>
      <c r="F535" t="s">
        <v>1614</v>
      </c>
      <c r="H535" t="s">
        <v>1073</v>
      </c>
    </row>
    <row r="536" spans="1:8" x14ac:dyDescent="0.2">
      <c r="A536">
        <v>523</v>
      </c>
      <c r="B536">
        <v>535</v>
      </c>
      <c r="C536">
        <v>534</v>
      </c>
      <c r="D536">
        <v>533</v>
      </c>
      <c r="E536" t="s">
        <v>1074</v>
      </c>
      <c r="F536" t="s">
        <v>1615</v>
      </c>
      <c r="H536" t="s">
        <v>1075</v>
      </c>
    </row>
    <row r="537" spans="1:8" x14ac:dyDescent="0.2">
      <c r="A537">
        <v>524</v>
      </c>
      <c r="B537">
        <v>536</v>
      </c>
      <c r="C537">
        <v>535</v>
      </c>
      <c r="D537">
        <v>534</v>
      </c>
      <c r="E537" t="s">
        <v>1076</v>
      </c>
      <c r="F537" t="s">
        <v>1616</v>
      </c>
      <c r="G537" s="2" t="s">
        <v>1681</v>
      </c>
      <c r="H537" t="s">
        <v>1077</v>
      </c>
    </row>
    <row r="538" spans="1:8" x14ac:dyDescent="0.2">
      <c r="A538">
        <v>525</v>
      </c>
      <c r="B538">
        <v>537</v>
      </c>
      <c r="C538">
        <v>536</v>
      </c>
      <c r="D538">
        <v>535</v>
      </c>
      <c r="E538" t="s">
        <v>1078</v>
      </c>
      <c r="F538" t="s">
        <v>1617</v>
      </c>
      <c r="G538" s="2" t="s">
        <v>1681</v>
      </c>
      <c r="H538" t="s">
        <v>1079</v>
      </c>
    </row>
    <row r="539" spans="1:8" x14ac:dyDescent="0.2">
      <c r="A539">
        <v>526</v>
      </c>
      <c r="B539">
        <v>538</v>
      </c>
      <c r="C539">
        <v>537</v>
      </c>
      <c r="D539">
        <v>536</v>
      </c>
      <c r="E539" t="s">
        <v>1080</v>
      </c>
      <c r="F539" t="s">
        <v>1671</v>
      </c>
      <c r="G539" s="2" t="s">
        <v>1681</v>
      </c>
      <c r="H539" t="s">
        <v>1081</v>
      </c>
    </row>
    <row r="540" spans="1:8" x14ac:dyDescent="0.2">
      <c r="A540">
        <v>527</v>
      </c>
      <c r="B540">
        <v>539</v>
      </c>
      <c r="C540">
        <v>538</v>
      </c>
      <c r="D540">
        <v>537</v>
      </c>
      <c r="E540" t="s">
        <v>1082</v>
      </c>
      <c r="F540" t="s">
        <v>1671</v>
      </c>
      <c r="G540" s="2" t="s">
        <v>1681</v>
      </c>
      <c r="H540" t="s">
        <v>1083</v>
      </c>
    </row>
    <row r="541" spans="1:8" x14ac:dyDescent="0.2">
      <c r="A541">
        <v>528</v>
      </c>
      <c r="B541">
        <v>540</v>
      </c>
      <c r="C541">
        <v>539</v>
      </c>
      <c r="D541">
        <v>538</v>
      </c>
      <c r="E541" t="s">
        <v>1084</v>
      </c>
      <c r="F541" t="s">
        <v>1618</v>
      </c>
      <c r="H541" t="s">
        <v>1085</v>
      </c>
    </row>
    <row r="542" spans="1:8" x14ac:dyDescent="0.2">
      <c r="A542">
        <v>529</v>
      </c>
      <c r="B542">
        <v>541</v>
      </c>
      <c r="C542">
        <v>540</v>
      </c>
      <c r="D542">
        <v>539</v>
      </c>
      <c r="E542" t="s">
        <v>1086</v>
      </c>
      <c r="F542" t="s">
        <v>1618</v>
      </c>
      <c r="H542" t="s">
        <v>1087</v>
      </c>
    </row>
    <row r="543" spans="1:8" x14ac:dyDescent="0.2">
      <c r="A543">
        <v>530</v>
      </c>
      <c r="B543">
        <v>542</v>
      </c>
      <c r="C543">
        <v>541</v>
      </c>
      <c r="D543">
        <v>540</v>
      </c>
      <c r="E543" t="s">
        <v>1088</v>
      </c>
      <c r="F543" t="s">
        <v>1619</v>
      </c>
      <c r="H543" t="s">
        <v>1089</v>
      </c>
    </row>
    <row r="544" spans="1:8" x14ac:dyDescent="0.2">
      <c r="A544">
        <v>531</v>
      </c>
      <c r="B544">
        <v>543</v>
      </c>
      <c r="C544">
        <v>542</v>
      </c>
      <c r="D544">
        <v>541</v>
      </c>
      <c r="E544" t="s">
        <v>1090</v>
      </c>
      <c r="F544" t="s">
        <v>1619</v>
      </c>
      <c r="H544" t="s">
        <v>1091</v>
      </c>
    </row>
    <row r="545" spans="1:8" x14ac:dyDescent="0.2">
      <c r="A545">
        <v>532</v>
      </c>
      <c r="B545">
        <v>544</v>
      </c>
      <c r="C545">
        <v>543</v>
      </c>
      <c r="D545">
        <v>542</v>
      </c>
      <c r="E545" t="s">
        <v>1092</v>
      </c>
      <c r="F545" t="s">
        <v>1620</v>
      </c>
      <c r="H545" t="s">
        <v>1093</v>
      </c>
    </row>
    <row r="546" spans="1:8" x14ac:dyDescent="0.2">
      <c r="A546">
        <v>533</v>
      </c>
      <c r="B546">
        <v>545</v>
      </c>
      <c r="C546">
        <v>544</v>
      </c>
      <c r="D546">
        <v>543</v>
      </c>
      <c r="E546" t="s">
        <v>1094</v>
      </c>
      <c r="F546" t="s">
        <v>1621</v>
      </c>
      <c r="H546" t="s">
        <v>1095</v>
      </c>
    </row>
    <row r="547" spans="1:8" x14ac:dyDescent="0.2">
      <c r="A547">
        <v>534</v>
      </c>
      <c r="B547">
        <v>546</v>
      </c>
      <c r="C547">
        <v>545</v>
      </c>
      <c r="D547">
        <v>544</v>
      </c>
      <c r="E547" t="s">
        <v>1096</v>
      </c>
      <c r="F547" t="s">
        <v>1622</v>
      </c>
      <c r="H547" t="s">
        <v>1097</v>
      </c>
    </row>
    <row r="548" spans="1:8" x14ac:dyDescent="0.2">
      <c r="A548">
        <v>535</v>
      </c>
      <c r="B548">
        <v>547</v>
      </c>
      <c r="C548">
        <v>546</v>
      </c>
      <c r="D548">
        <v>545</v>
      </c>
      <c r="E548" t="s">
        <v>1098</v>
      </c>
      <c r="F548" t="s">
        <v>1622</v>
      </c>
      <c r="H548" t="s">
        <v>1099</v>
      </c>
    </row>
    <row r="549" spans="1:8" x14ac:dyDescent="0.2">
      <c r="A549">
        <v>536</v>
      </c>
      <c r="B549">
        <v>548</v>
      </c>
      <c r="C549">
        <v>547</v>
      </c>
      <c r="D549">
        <v>546</v>
      </c>
      <c r="E549" t="s">
        <v>1100</v>
      </c>
      <c r="F549" t="s">
        <v>1623</v>
      </c>
      <c r="H549" t="s">
        <v>1101</v>
      </c>
    </row>
    <row r="550" spans="1:8" x14ac:dyDescent="0.2">
      <c r="A550">
        <v>537</v>
      </c>
      <c r="B550">
        <v>549</v>
      </c>
      <c r="C550">
        <v>548</v>
      </c>
      <c r="D550">
        <v>547</v>
      </c>
      <c r="E550" t="s">
        <v>1102</v>
      </c>
      <c r="F550" t="s">
        <v>1623</v>
      </c>
      <c r="H550" t="s">
        <v>1103</v>
      </c>
    </row>
    <row r="551" spans="1:8" x14ac:dyDescent="0.2">
      <c r="A551">
        <v>538</v>
      </c>
      <c r="B551">
        <v>550</v>
      </c>
      <c r="C551">
        <v>549</v>
      </c>
      <c r="D551">
        <v>548</v>
      </c>
      <c r="E551" t="s">
        <v>1104</v>
      </c>
      <c r="F551" t="s">
        <v>1624</v>
      </c>
      <c r="H551" t="s">
        <v>1105</v>
      </c>
    </row>
    <row r="552" spans="1:8" x14ac:dyDescent="0.2">
      <c r="A552">
        <v>539</v>
      </c>
      <c r="B552">
        <v>551</v>
      </c>
      <c r="C552">
        <v>550</v>
      </c>
      <c r="D552">
        <v>549</v>
      </c>
      <c r="E552" t="s">
        <v>1106</v>
      </c>
      <c r="F552" t="s">
        <v>1625</v>
      </c>
      <c r="H552" t="s">
        <v>1107</v>
      </c>
    </row>
    <row r="553" spans="1:8" x14ac:dyDescent="0.2">
      <c r="A553">
        <v>540</v>
      </c>
      <c r="B553">
        <v>552</v>
      </c>
      <c r="C553">
        <v>551</v>
      </c>
      <c r="D553">
        <v>550</v>
      </c>
      <c r="E553" t="s">
        <v>1108</v>
      </c>
      <c r="F553" t="s">
        <v>1671</v>
      </c>
      <c r="G553" s="2" t="s">
        <v>1681</v>
      </c>
      <c r="H553" t="s">
        <v>1109</v>
      </c>
    </row>
    <row r="554" spans="1:8" x14ac:dyDescent="0.2">
      <c r="A554">
        <v>541</v>
      </c>
      <c r="B554">
        <v>553</v>
      </c>
      <c r="C554">
        <v>552</v>
      </c>
      <c r="D554">
        <v>551</v>
      </c>
      <c r="E554" t="s">
        <v>1110</v>
      </c>
      <c r="F554" t="s">
        <v>1671</v>
      </c>
      <c r="G554" s="2" t="s">
        <v>1681</v>
      </c>
      <c r="H554" t="s">
        <v>1111</v>
      </c>
    </row>
    <row r="555" spans="1:8" x14ac:dyDescent="0.2">
      <c r="A555">
        <v>542</v>
      </c>
      <c r="B555">
        <v>554</v>
      </c>
      <c r="C555">
        <v>553</v>
      </c>
      <c r="D555">
        <v>552</v>
      </c>
      <c r="E555" t="s">
        <v>1112</v>
      </c>
      <c r="F555" t="s">
        <v>1671</v>
      </c>
      <c r="G555" s="2" t="s">
        <v>1681</v>
      </c>
      <c r="H555" t="s">
        <v>1113</v>
      </c>
    </row>
    <row r="556" spans="1:8" x14ac:dyDescent="0.2">
      <c r="A556">
        <v>543</v>
      </c>
      <c r="B556">
        <v>555</v>
      </c>
      <c r="C556">
        <v>554</v>
      </c>
      <c r="D556">
        <v>553</v>
      </c>
      <c r="E556" t="s">
        <v>1114</v>
      </c>
      <c r="F556" t="s">
        <v>1671</v>
      </c>
      <c r="G556" s="2" t="s">
        <v>1681</v>
      </c>
      <c r="H556" t="s">
        <v>1115</v>
      </c>
    </row>
    <row r="557" spans="1:8" x14ac:dyDescent="0.2">
      <c r="A557">
        <v>544</v>
      </c>
      <c r="B557">
        <v>556</v>
      </c>
      <c r="C557">
        <v>555</v>
      </c>
      <c r="D557">
        <v>554</v>
      </c>
      <c r="E557" t="s">
        <v>1116</v>
      </c>
      <c r="F557" t="s">
        <v>1671</v>
      </c>
      <c r="G557" s="2" t="s">
        <v>1681</v>
      </c>
      <c r="H557" t="s">
        <v>1117</v>
      </c>
    </row>
    <row r="558" spans="1:8" x14ac:dyDescent="0.2">
      <c r="A558">
        <v>545</v>
      </c>
      <c r="B558">
        <v>557</v>
      </c>
      <c r="C558">
        <v>556</v>
      </c>
      <c r="D558">
        <v>555</v>
      </c>
      <c r="E558" t="s">
        <v>1118</v>
      </c>
      <c r="F558" t="s">
        <v>1671</v>
      </c>
      <c r="G558" s="2" t="s">
        <v>1681</v>
      </c>
      <c r="H558" t="s">
        <v>1119</v>
      </c>
    </row>
    <row r="559" spans="1:8" x14ac:dyDescent="0.2">
      <c r="A559">
        <v>546</v>
      </c>
      <c r="B559">
        <v>558</v>
      </c>
      <c r="C559">
        <v>557</v>
      </c>
      <c r="D559">
        <v>556</v>
      </c>
      <c r="E559" t="s">
        <v>1120</v>
      </c>
      <c r="F559" t="s">
        <v>1626</v>
      </c>
      <c r="G559" s="2" t="s">
        <v>1681</v>
      </c>
      <c r="H559" t="s">
        <v>1121</v>
      </c>
    </row>
    <row r="560" spans="1:8" x14ac:dyDescent="0.2">
      <c r="A560">
        <v>547</v>
      </c>
      <c r="B560">
        <v>559</v>
      </c>
      <c r="C560">
        <v>558</v>
      </c>
      <c r="D560">
        <v>557</v>
      </c>
      <c r="E560" t="s">
        <v>1122</v>
      </c>
      <c r="F560" t="s">
        <v>1671</v>
      </c>
      <c r="G560" s="2" t="s">
        <v>1681</v>
      </c>
      <c r="H560" t="s">
        <v>1123</v>
      </c>
    </row>
    <row r="561" spans="1:8" x14ac:dyDescent="0.2">
      <c r="A561">
        <v>548</v>
      </c>
      <c r="B561">
        <v>560</v>
      </c>
      <c r="C561">
        <v>559</v>
      </c>
      <c r="D561">
        <v>558</v>
      </c>
      <c r="E561" t="s">
        <v>1124</v>
      </c>
      <c r="F561" t="s">
        <v>1671</v>
      </c>
      <c r="G561" s="2" t="s">
        <v>1681</v>
      </c>
      <c r="H561" t="s">
        <v>1125</v>
      </c>
    </row>
    <row r="562" spans="1:8" x14ac:dyDescent="0.2">
      <c r="A562">
        <v>549</v>
      </c>
      <c r="B562">
        <v>561</v>
      </c>
      <c r="C562">
        <v>560</v>
      </c>
      <c r="D562">
        <v>559</v>
      </c>
      <c r="E562" t="s">
        <v>1126</v>
      </c>
      <c r="F562" t="s">
        <v>1627</v>
      </c>
      <c r="G562" s="2" t="s">
        <v>1681</v>
      </c>
      <c r="H562" t="s">
        <v>1127</v>
      </c>
    </row>
    <row r="563" spans="1:8" x14ac:dyDescent="0.2">
      <c r="A563">
        <v>550</v>
      </c>
      <c r="B563">
        <v>562</v>
      </c>
      <c r="C563">
        <v>561</v>
      </c>
      <c r="D563">
        <v>560</v>
      </c>
      <c r="E563" t="s">
        <v>1128</v>
      </c>
      <c r="F563" t="s">
        <v>1628</v>
      </c>
      <c r="H563" t="s">
        <v>1129</v>
      </c>
    </row>
    <row r="564" spans="1:8" x14ac:dyDescent="0.2">
      <c r="A564">
        <v>551</v>
      </c>
      <c r="B564">
        <v>563</v>
      </c>
      <c r="C564">
        <v>562</v>
      </c>
      <c r="D564">
        <v>561</v>
      </c>
      <c r="E564" t="s">
        <v>1130</v>
      </c>
      <c r="F564" t="s">
        <v>1629</v>
      </c>
      <c r="H564" t="s">
        <v>1131</v>
      </c>
    </row>
    <row r="565" spans="1:8" x14ac:dyDescent="0.2">
      <c r="A565">
        <v>552</v>
      </c>
      <c r="B565">
        <v>564</v>
      </c>
      <c r="C565">
        <v>563</v>
      </c>
      <c r="D565">
        <v>562</v>
      </c>
      <c r="E565" t="s">
        <v>1132</v>
      </c>
      <c r="F565" t="s">
        <v>1630</v>
      </c>
      <c r="H565" t="s">
        <v>1133</v>
      </c>
    </row>
    <row r="566" spans="1:8" x14ac:dyDescent="0.2">
      <c r="A566">
        <v>553</v>
      </c>
      <c r="B566">
        <v>565</v>
      </c>
      <c r="C566">
        <v>564</v>
      </c>
      <c r="D566">
        <v>563</v>
      </c>
      <c r="E566" t="s">
        <v>1134</v>
      </c>
      <c r="F566" t="s">
        <v>1631</v>
      </c>
      <c r="H566" t="s">
        <v>1135</v>
      </c>
    </row>
    <row r="567" spans="1:8" x14ac:dyDescent="0.2">
      <c r="A567">
        <v>554</v>
      </c>
      <c r="B567">
        <v>566</v>
      </c>
      <c r="C567">
        <v>565</v>
      </c>
      <c r="D567">
        <v>564</v>
      </c>
      <c r="E567" t="s">
        <v>1136</v>
      </c>
      <c r="F567" t="s">
        <v>1677</v>
      </c>
      <c r="H567" t="s">
        <v>1137</v>
      </c>
    </row>
    <row r="568" spans="1:8" x14ac:dyDescent="0.2">
      <c r="A568">
        <v>555</v>
      </c>
      <c r="B568">
        <v>567</v>
      </c>
      <c r="C568">
        <v>566</v>
      </c>
      <c r="D568">
        <v>565</v>
      </c>
      <c r="E568" t="s">
        <v>1138</v>
      </c>
      <c r="F568" t="s">
        <v>1632</v>
      </c>
      <c r="G568" s="2" t="s">
        <v>1681</v>
      </c>
      <c r="H568" t="s">
        <v>1139</v>
      </c>
    </row>
    <row r="569" spans="1:8" x14ac:dyDescent="0.2">
      <c r="A569">
        <v>556</v>
      </c>
      <c r="B569">
        <v>568</v>
      </c>
      <c r="C569">
        <v>567</v>
      </c>
      <c r="D569">
        <v>566</v>
      </c>
      <c r="E569" t="s">
        <v>1140</v>
      </c>
      <c r="F569" t="s">
        <v>1633</v>
      </c>
      <c r="G569" s="2" t="s">
        <v>1681</v>
      </c>
      <c r="H569" t="s">
        <v>1141</v>
      </c>
    </row>
    <row r="570" spans="1:8" x14ac:dyDescent="0.2">
      <c r="A570">
        <v>557</v>
      </c>
      <c r="B570">
        <v>569</v>
      </c>
      <c r="C570">
        <v>568</v>
      </c>
      <c r="D570">
        <v>567</v>
      </c>
      <c r="E570" t="s">
        <v>1142</v>
      </c>
      <c r="F570" t="s">
        <v>1678</v>
      </c>
      <c r="H570" t="s">
        <v>1143</v>
      </c>
    </row>
    <row r="571" spans="1:8" x14ac:dyDescent="0.2">
      <c r="A571">
        <v>558</v>
      </c>
      <c r="B571">
        <v>570</v>
      </c>
      <c r="C571">
        <v>569</v>
      </c>
      <c r="D571">
        <v>568</v>
      </c>
      <c r="E571" t="s">
        <v>1144</v>
      </c>
      <c r="F571" t="s">
        <v>1671</v>
      </c>
      <c r="G571" s="2" t="s">
        <v>1681</v>
      </c>
      <c r="H571" t="s">
        <v>1145</v>
      </c>
    </row>
    <row r="572" spans="1:8" x14ac:dyDescent="0.2">
      <c r="A572">
        <v>559</v>
      </c>
      <c r="B572">
        <v>571</v>
      </c>
      <c r="C572">
        <v>570</v>
      </c>
      <c r="D572">
        <v>569</v>
      </c>
      <c r="E572" t="s">
        <v>1146</v>
      </c>
      <c r="F572" t="s">
        <v>1634</v>
      </c>
      <c r="H572" t="s">
        <v>1147</v>
      </c>
    </row>
    <row r="573" spans="1:8" x14ac:dyDescent="0.2">
      <c r="A573">
        <v>560</v>
      </c>
      <c r="B573">
        <v>572</v>
      </c>
      <c r="C573">
        <v>571</v>
      </c>
      <c r="D573">
        <v>570</v>
      </c>
      <c r="E573" t="s">
        <v>1148</v>
      </c>
      <c r="F573" t="s">
        <v>1635</v>
      </c>
      <c r="H573" t="s">
        <v>1149</v>
      </c>
    </row>
    <row r="574" spans="1:8" x14ac:dyDescent="0.2">
      <c r="A574">
        <v>561</v>
      </c>
      <c r="B574">
        <v>573</v>
      </c>
      <c r="C574">
        <v>572</v>
      </c>
      <c r="D574">
        <v>571</v>
      </c>
      <c r="E574" t="s">
        <v>1150</v>
      </c>
      <c r="F574" t="s">
        <v>1636</v>
      </c>
      <c r="H574" t="s">
        <v>1151</v>
      </c>
    </row>
    <row r="575" spans="1:8" x14ac:dyDescent="0.2">
      <c r="A575">
        <v>562</v>
      </c>
      <c r="B575">
        <v>574</v>
      </c>
      <c r="C575">
        <v>573</v>
      </c>
      <c r="D575">
        <v>572</v>
      </c>
      <c r="E575" t="s">
        <v>1152</v>
      </c>
      <c r="F575" t="s">
        <v>1637</v>
      </c>
      <c r="G575" s="2" t="s">
        <v>1681</v>
      </c>
      <c r="H575" t="s">
        <v>1153</v>
      </c>
    </row>
    <row r="576" spans="1:8" x14ac:dyDescent="0.2">
      <c r="A576">
        <v>563</v>
      </c>
      <c r="B576">
        <v>575</v>
      </c>
      <c r="C576">
        <v>574</v>
      </c>
      <c r="D576">
        <v>573</v>
      </c>
      <c r="E576" t="s">
        <v>1154</v>
      </c>
      <c r="F576" t="s">
        <v>1638</v>
      </c>
      <c r="H576" t="s">
        <v>1155</v>
      </c>
    </row>
    <row r="577" spans="1:8" x14ac:dyDescent="0.2">
      <c r="A577">
        <v>564</v>
      </c>
      <c r="B577">
        <v>576</v>
      </c>
      <c r="C577">
        <v>575</v>
      </c>
      <c r="D577">
        <v>574</v>
      </c>
      <c r="E577" t="s">
        <v>1156</v>
      </c>
      <c r="F577" t="s">
        <v>1639</v>
      </c>
      <c r="H577" t="s">
        <v>1157</v>
      </c>
    </row>
    <row r="578" spans="1:8" x14ac:dyDescent="0.2">
      <c r="A578">
        <v>565</v>
      </c>
      <c r="B578">
        <v>577</v>
      </c>
      <c r="C578">
        <v>576</v>
      </c>
      <c r="D578">
        <v>575</v>
      </c>
      <c r="E578" t="s">
        <v>1158</v>
      </c>
      <c r="F578" t="s">
        <v>1640</v>
      </c>
      <c r="H578" t="s">
        <v>1159</v>
      </c>
    </row>
    <row r="579" spans="1:8" x14ac:dyDescent="0.2">
      <c r="A579">
        <v>566</v>
      </c>
      <c r="B579">
        <v>578</v>
      </c>
      <c r="C579">
        <v>577</v>
      </c>
      <c r="D579">
        <v>576</v>
      </c>
      <c r="E579" t="s">
        <v>1160</v>
      </c>
      <c r="F579" t="s">
        <v>1641</v>
      </c>
      <c r="H579" t="s">
        <v>1161</v>
      </c>
    </row>
    <row r="580" spans="1:8" x14ac:dyDescent="0.2">
      <c r="A580">
        <v>567</v>
      </c>
      <c r="B580">
        <v>579</v>
      </c>
      <c r="C580">
        <v>578</v>
      </c>
      <c r="D580">
        <v>577</v>
      </c>
      <c r="E580" t="s">
        <v>1162</v>
      </c>
      <c r="F580" t="s">
        <v>1642</v>
      </c>
      <c r="H580" t="s">
        <v>1163</v>
      </c>
    </row>
    <row r="581" spans="1:8" x14ac:dyDescent="0.2">
      <c r="A581">
        <v>568</v>
      </c>
      <c r="B581">
        <v>580</v>
      </c>
      <c r="C581">
        <v>579</v>
      </c>
      <c r="D581">
        <v>578</v>
      </c>
      <c r="E581" t="s">
        <v>1164</v>
      </c>
      <c r="F581" t="s">
        <v>1643</v>
      </c>
      <c r="H581" t="s">
        <v>1165</v>
      </c>
    </row>
    <row r="582" spans="1:8" x14ac:dyDescent="0.2">
      <c r="A582">
        <v>569</v>
      </c>
      <c r="B582">
        <v>581</v>
      </c>
      <c r="C582">
        <v>580</v>
      </c>
      <c r="D582">
        <v>579</v>
      </c>
      <c r="E582" t="s">
        <v>1166</v>
      </c>
      <c r="F582" t="s">
        <v>1644</v>
      </c>
      <c r="H582" t="s">
        <v>1167</v>
      </c>
    </row>
    <row r="583" spans="1:8" x14ac:dyDescent="0.2">
      <c r="A583">
        <v>570</v>
      </c>
      <c r="B583">
        <v>582</v>
      </c>
      <c r="C583">
        <v>581</v>
      </c>
      <c r="D583">
        <v>580</v>
      </c>
      <c r="E583" t="s">
        <v>1168</v>
      </c>
      <c r="F583" t="s">
        <v>1676</v>
      </c>
      <c r="H583" t="s">
        <v>1169</v>
      </c>
    </row>
    <row r="584" spans="1:8" x14ac:dyDescent="0.2">
      <c r="A584">
        <v>571</v>
      </c>
      <c r="B584">
        <v>583</v>
      </c>
      <c r="C584">
        <v>582</v>
      </c>
      <c r="D584">
        <v>581</v>
      </c>
      <c r="E584" t="s">
        <v>1170</v>
      </c>
      <c r="F584" t="s">
        <v>1645</v>
      </c>
      <c r="H584" t="s">
        <v>1171</v>
      </c>
    </row>
    <row r="585" spans="1:8" x14ac:dyDescent="0.2">
      <c r="A585">
        <v>572</v>
      </c>
      <c r="B585">
        <v>584</v>
      </c>
      <c r="C585">
        <v>583</v>
      </c>
      <c r="D585">
        <v>582</v>
      </c>
      <c r="E585" t="s">
        <v>1172</v>
      </c>
      <c r="F585" t="s">
        <v>1646</v>
      </c>
      <c r="H585" t="s">
        <v>1173</v>
      </c>
    </row>
    <row r="586" spans="1:8" x14ac:dyDescent="0.2">
      <c r="A586">
        <v>573</v>
      </c>
      <c r="B586">
        <v>585</v>
      </c>
      <c r="C586">
        <v>584</v>
      </c>
      <c r="D586">
        <v>583</v>
      </c>
      <c r="E586" t="s">
        <v>1174</v>
      </c>
      <c r="F586" t="s">
        <v>1647</v>
      </c>
      <c r="H586" t="s">
        <v>1175</v>
      </c>
    </row>
    <row r="587" spans="1:8" x14ac:dyDescent="0.2">
      <c r="A587">
        <v>574</v>
      </c>
      <c r="B587">
        <v>586</v>
      </c>
      <c r="C587">
        <v>585</v>
      </c>
      <c r="D587">
        <v>584</v>
      </c>
      <c r="E587" t="s">
        <v>1176</v>
      </c>
      <c r="F587" t="s">
        <v>1672</v>
      </c>
      <c r="H587" t="s">
        <v>1177</v>
      </c>
    </row>
    <row r="588" spans="1:8" x14ac:dyDescent="0.2">
      <c r="A588">
        <v>575</v>
      </c>
      <c r="B588">
        <v>587</v>
      </c>
      <c r="C588">
        <v>586</v>
      </c>
      <c r="D588">
        <v>585</v>
      </c>
      <c r="E588" t="s">
        <v>1178</v>
      </c>
      <c r="F588" t="s">
        <v>1673</v>
      </c>
      <c r="H588" t="s">
        <v>1179</v>
      </c>
    </row>
    <row r="589" spans="1:8" x14ac:dyDescent="0.2">
      <c r="A589">
        <v>576</v>
      </c>
      <c r="B589">
        <v>588</v>
      </c>
      <c r="C589">
        <v>587</v>
      </c>
      <c r="D589">
        <v>586</v>
      </c>
      <c r="E589" t="s">
        <v>1180</v>
      </c>
      <c r="F589" t="s">
        <v>1674</v>
      </c>
      <c r="H589" t="s">
        <v>1181</v>
      </c>
    </row>
    <row r="590" spans="1:8" x14ac:dyDescent="0.2">
      <c r="A590">
        <v>577</v>
      </c>
      <c r="B590">
        <v>589</v>
      </c>
      <c r="C590">
        <v>588</v>
      </c>
      <c r="D590">
        <v>587</v>
      </c>
      <c r="E590" t="s">
        <v>1182</v>
      </c>
      <c r="F590" t="s">
        <v>1675</v>
      </c>
      <c r="H590" t="s">
        <v>1183</v>
      </c>
    </row>
    <row r="591" spans="1:8" x14ac:dyDescent="0.2">
      <c r="A591">
        <v>578</v>
      </c>
      <c r="B591">
        <v>590</v>
      </c>
      <c r="C591">
        <v>589</v>
      </c>
      <c r="D591">
        <v>588</v>
      </c>
      <c r="E591" t="s">
        <v>1184</v>
      </c>
      <c r="F591" t="s">
        <v>1648</v>
      </c>
      <c r="H591" t="s">
        <v>1185</v>
      </c>
    </row>
    <row r="592" spans="1:8" x14ac:dyDescent="0.2">
      <c r="A592">
        <v>579</v>
      </c>
      <c r="B592">
        <v>591</v>
      </c>
      <c r="C592">
        <v>590</v>
      </c>
      <c r="D592">
        <v>589</v>
      </c>
      <c r="E592" t="s">
        <v>1186</v>
      </c>
      <c r="F592" t="s">
        <v>1649</v>
      </c>
      <c r="H592" t="s">
        <v>1187</v>
      </c>
    </row>
    <row r="593" spans="1:8" x14ac:dyDescent="0.2">
      <c r="A593">
        <v>580</v>
      </c>
      <c r="B593">
        <v>592</v>
      </c>
      <c r="C593">
        <v>591</v>
      </c>
      <c r="D593">
        <v>590</v>
      </c>
      <c r="E593" t="s">
        <v>1188</v>
      </c>
      <c r="F593" t="s">
        <v>1650</v>
      </c>
      <c r="H593" t="s">
        <v>1189</v>
      </c>
    </row>
    <row r="594" spans="1:8" x14ac:dyDescent="0.2">
      <c r="A594">
        <v>581</v>
      </c>
      <c r="B594">
        <v>593</v>
      </c>
      <c r="C594">
        <v>592</v>
      </c>
      <c r="D594">
        <v>591</v>
      </c>
      <c r="E594" t="s">
        <v>1190</v>
      </c>
      <c r="F594" t="s">
        <v>1651</v>
      </c>
      <c r="H594" t="s">
        <v>1191</v>
      </c>
    </row>
    <row r="595" spans="1:8" x14ac:dyDescent="0.2">
      <c r="A595">
        <v>582</v>
      </c>
      <c r="B595">
        <v>594</v>
      </c>
      <c r="C595">
        <v>593</v>
      </c>
      <c r="D595">
        <v>592</v>
      </c>
      <c r="E595" t="s">
        <v>1192</v>
      </c>
      <c r="F595" t="s">
        <v>1652</v>
      </c>
      <c r="H595" t="s">
        <v>1193</v>
      </c>
    </row>
    <row r="596" spans="1:8" x14ac:dyDescent="0.2">
      <c r="A596">
        <v>583</v>
      </c>
      <c r="B596">
        <v>595</v>
      </c>
      <c r="C596">
        <v>594</v>
      </c>
      <c r="D596">
        <v>593</v>
      </c>
      <c r="E596" t="s">
        <v>1194</v>
      </c>
      <c r="F596" t="s">
        <v>1653</v>
      </c>
      <c r="H596" t="s">
        <v>1195</v>
      </c>
    </row>
    <row r="597" spans="1:8" x14ac:dyDescent="0.2">
      <c r="A597">
        <v>584</v>
      </c>
      <c r="B597">
        <v>596</v>
      </c>
      <c r="C597">
        <v>595</v>
      </c>
      <c r="D597">
        <v>594</v>
      </c>
      <c r="E597" t="s">
        <v>1196</v>
      </c>
      <c r="F597" t="s">
        <v>1654</v>
      </c>
      <c r="H597" t="s">
        <v>1197</v>
      </c>
    </row>
    <row r="598" spans="1:8" x14ac:dyDescent="0.2">
      <c r="A598">
        <v>585</v>
      </c>
      <c r="B598">
        <v>597</v>
      </c>
      <c r="C598">
        <v>596</v>
      </c>
      <c r="D598">
        <v>595</v>
      </c>
      <c r="E598" t="s">
        <v>1198</v>
      </c>
      <c r="F598" t="s">
        <v>1655</v>
      </c>
      <c r="H598" t="s">
        <v>1199</v>
      </c>
    </row>
    <row r="599" spans="1:8" x14ac:dyDescent="0.2">
      <c r="A599">
        <v>586</v>
      </c>
      <c r="B599">
        <v>598</v>
      </c>
      <c r="C599">
        <v>597</v>
      </c>
      <c r="D599">
        <v>596</v>
      </c>
      <c r="E599" t="s">
        <v>1200</v>
      </c>
      <c r="F599" t="s">
        <v>1656</v>
      </c>
      <c r="H599" t="s">
        <v>1201</v>
      </c>
    </row>
    <row r="600" spans="1:8" x14ac:dyDescent="0.2">
      <c r="A600">
        <v>587</v>
      </c>
      <c r="B600">
        <v>599</v>
      </c>
      <c r="C600">
        <v>598</v>
      </c>
      <c r="D600">
        <v>597</v>
      </c>
      <c r="E600" t="s">
        <v>1202</v>
      </c>
      <c r="F600" t="s">
        <v>1657</v>
      </c>
      <c r="H600" t="s">
        <v>1203</v>
      </c>
    </row>
    <row r="601" spans="1:8" x14ac:dyDescent="0.2">
      <c r="A601">
        <v>588</v>
      </c>
      <c r="B601">
        <v>600</v>
      </c>
      <c r="C601">
        <v>599</v>
      </c>
      <c r="D601">
        <v>598</v>
      </c>
      <c r="E601" t="s">
        <v>1204</v>
      </c>
      <c r="F601" t="s">
        <v>1658</v>
      </c>
      <c r="H601" t="s">
        <v>1205</v>
      </c>
    </row>
    <row r="602" spans="1:8" x14ac:dyDescent="0.2">
      <c r="A602">
        <v>589</v>
      </c>
      <c r="B602">
        <v>601</v>
      </c>
      <c r="C602">
        <v>600</v>
      </c>
      <c r="D602">
        <v>599</v>
      </c>
      <c r="E602" t="s">
        <v>1206</v>
      </c>
      <c r="F602" t="s">
        <v>1659</v>
      </c>
      <c r="H602" t="s">
        <v>1207</v>
      </c>
    </row>
    <row r="603" spans="1:8" x14ac:dyDescent="0.2">
      <c r="A603">
        <v>590</v>
      </c>
      <c r="B603">
        <v>602</v>
      </c>
      <c r="C603">
        <v>601</v>
      </c>
      <c r="D603">
        <v>600</v>
      </c>
      <c r="E603" t="s">
        <v>1208</v>
      </c>
      <c r="F603" t="s">
        <v>1660</v>
      </c>
      <c r="H603" t="s">
        <v>1209</v>
      </c>
    </row>
    <row r="604" spans="1:8" x14ac:dyDescent="0.2">
      <c r="A604">
        <v>591</v>
      </c>
      <c r="B604">
        <v>603</v>
      </c>
      <c r="C604">
        <v>602</v>
      </c>
      <c r="D604">
        <v>601</v>
      </c>
      <c r="E604" t="s">
        <v>1210</v>
      </c>
      <c r="F604" t="s">
        <v>1661</v>
      </c>
      <c r="H604" t="s">
        <v>1211</v>
      </c>
    </row>
    <row r="605" spans="1:8" x14ac:dyDescent="0.2">
      <c r="A605">
        <v>592</v>
      </c>
      <c r="B605">
        <v>604</v>
      </c>
      <c r="C605">
        <v>603</v>
      </c>
      <c r="D605">
        <v>602</v>
      </c>
      <c r="E605" t="s">
        <v>1212</v>
      </c>
      <c r="F605" t="s">
        <v>1662</v>
      </c>
      <c r="H605" t="s">
        <v>1213</v>
      </c>
    </row>
    <row r="606" spans="1:8" x14ac:dyDescent="0.2">
      <c r="A606">
        <v>593</v>
      </c>
      <c r="B606">
        <v>605</v>
      </c>
      <c r="C606">
        <v>604</v>
      </c>
      <c r="D606">
        <v>603</v>
      </c>
      <c r="E606" t="s">
        <v>1214</v>
      </c>
      <c r="F606" t="s">
        <v>1663</v>
      </c>
      <c r="H606" t="s">
        <v>1215</v>
      </c>
    </row>
    <row r="607" spans="1:8" x14ac:dyDescent="0.2">
      <c r="A607">
        <v>594</v>
      </c>
      <c r="B607">
        <v>606</v>
      </c>
      <c r="C607">
        <v>605</v>
      </c>
      <c r="D607">
        <v>604</v>
      </c>
      <c r="E607" t="s">
        <v>1216</v>
      </c>
      <c r="F607" t="s">
        <v>1664</v>
      </c>
      <c r="H607" t="s">
        <v>1217</v>
      </c>
    </row>
    <row r="608" spans="1:8" x14ac:dyDescent="0.2">
      <c r="A608">
        <v>595</v>
      </c>
      <c r="B608">
        <v>607</v>
      </c>
      <c r="C608">
        <v>606</v>
      </c>
      <c r="D608">
        <v>605</v>
      </c>
      <c r="E608" t="s">
        <v>1218</v>
      </c>
      <c r="F608" t="s">
        <v>1665</v>
      </c>
      <c r="H608" t="s">
        <v>1219</v>
      </c>
    </row>
    <row r="609" spans="1:8" x14ac:dyDescent="0.2">
      <c r="A609">
        <v>596</v>
      </c>
      <c r="B609">
        <v>608</v>
      </c>
      <c r="C609">
        <v>607</v>
      </c>
      <c r="D609">
        <v>606</v>
      </c>
      <c r="E609" t="s">
        <v>1220</v>
      </c>
      <c r="F609" t="s">
        <v>1666</v>
      </c>
      <c r="H609" t="s">
        <v>1221</v>
      </c>
    </row>
    <row r="610" spans="1:8" x14ac:dyDescent="0.2">
      <c r="A610">
        <v>597</v>
      </c>
      <c r="B610">
        <v>609</v>
      </c>
      <c r="C610">
        <v>608</v>
      </c>
      <c r="D610">
        <v>607</v>
      </c>
      <c r="E610" t="s">
        <v>1222</v>
      </c>
      <c r="F610" t="s">
        <v>1667</v>
      </c>
      <c r="H610" t="s">
        <v>1223</v>
      </c>
    </row>
    <row r="611" spans="1:8" x14ac:dyDescent="0.2">
      <c r="A611">
        <v>598</v>
      </c>
      <c r="B611">
        <v>610</v>
      </c>
      <c r="C611">
        <v>609</v>
      </c>
      <c r="D611">
        <v>608</v>
      </c>
      <c r="E611" t="s">
        <v>1224</v>
      </c>
      <c r="F611" t="s">
        <v>1668</v>
      </c>
      <c r="H611" t="s">
        <v>1225</v>
      </c>
    </row>
    <row r="612" spans="1:8" x14ac:dyDescent="0.2">
      <c r="A612">
        <v>599</v>
      </c>
      <c r="B612">
        <v>611</v>
      </c>
      <c r="C612">
        <v>610</v>
      </c>
      <c r="D612">
        <v>609</v>
      </c>
      <c r="E612" t="s">
        <v>1226</v>
      </c>
      <c r="F612" t="s">
        <v>1669</v>
      </c>
      <c r="H612" t="s">
        <v>1227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3"/>
  <sheetViews>
    <sheetView zoomScaleNormal="100" workbookViewId="0">
      <pane ySplit="1" topLeftCell="A122" activePane="bottomLeft" state="frozen"/>
      <selection pane="bottomLeft" activeCell="H123" sqref="H123"/>
    </sheetView>
  </sheetViews>
  <sheetFormatPr defaultColWidth="8.85546875" defaultRowHeight="12.75" x14ac:dyDescent="0.2"/>
  <cols>
    <col min="1" max="1" width="7.140625" customWidth="1"/>
    <col min="2" max="4" width="5.28515625" customWidth="1"/>
    <col min="5" max="5" width="8.28515625" customWidth="1"/>
    <col min="6" max="6" width="12" customWidth="1"/>
    <col min="7" max="7" width="9.28515625" customWidth="1"/>
    <col min="8" max="8" width="120.7109375" customWidth="1"/>
    <col min="9" max="1027" width="11.42578125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670</v>
      </c>
      <c r="G1" s="1" t="s">
        <v>1679</v>
      </c>
      <c r="H1" s="1" t="s">
        <v>5</v>
      </c>
    </row>
    <row r="2" spans="1:12" x14ac:dyDescent="0.2">
      <c r="A2">
        <v>4</v>
      </c>
      <c r="B2">
        <v>4</v>
      </c>
      <c r="C2">
        <v>4</v>
      </c>
      <c r="D2">
        <v>4</v>
      </c>
      <c r="E2" t="s">
        <v>12</v>
      </c>
      <c r="F2" t="s">
        <v>1231</v>
      </c>
      <c r="G2">
        <v>1</v>
      </c>
      <c r="H2" t="s">
        <v>13</v>
      </c>
      <c r="I2">
        <f t="shared" ref="I2:I43" si="0">LEN(H2)</f>
        <v>12</v>
      </c>
      <c r="J2" t="str">
        <f t="shared" ref="J2:J19" si="1">LEFT(H2,I2-4)</f>
        <v>GalNAc(α</v>
      </c>
      <c r="K2" t="b">
        <f>EXACT(J2,J3)</f>
        <v>0</v>
      </c>
      <c r="L2" t="b">
        <f>EXACT(F2,F3)</f>
        <v>1</v>
      </c>
    </row>
    <row r="3" spans="1:12" x14ac:dyDescent="0.2">
      <c r="A3">
        <v>5</v>
      </c>
      <c r="B3">
        <v>5</v>
      </c>
      <c r="C3">
        <v>5</v>
      </c>
      <c r="D3">
        <v>5</v>
      </c>
      <c r="E3" t="s">
        <v>14</v>
      </c>
      <c r="F3" t="s">
        <v>1231</v>
      </c>
      <c r="G3">
        <v>1</v>
      </c>
      <c r="H3" t="s">
        <v>15</v>
      </c>
      <c r="I3">
        <f t="shared" si="0"/>
        <v>13</v>
      </c>
      <c r="J3" t="str">
        <f t="shared" si="1"/>
        <v>GalNAc(α-</v>
      </c>
      <c r="K3" t="b">
        <f t="shared" ref="K3:K42" si="2">EXACT(J3,J4)</f>
        <v>0</v>
      </c>
    </row>
    <row r="4" spans="1:12" x14ac:dyDescent="0.2">
      <c r="A4">
        <v>6</v>
      </c>
      <c r="B4">
        <v>6</v>
      </c>
      <c r="C4">
        <v>6</v>
      </c>
      <c r="D4">
        <v>6</v>
      </c>
      <c r="E4" t="s">
        <v>16</v>
      </c>
      <c r="F4" t="s">
        <v>1232</v>
      </c>
      <c r="G4">
        <v>2</v>
      </c>
      <c r="H4" t="s">
        <v>17</v>
      </c>
      <c r="I4">
        <f t="shared" si="0"/>
        <v>9</v>
      </c>
      <c r="J4" t="str">
        <f t="shared" si="1"/>
        <v>Fuc(α</v>
      </c>
      <c r="K4" t="b">
        <f t="shared" si="2"/>
        <v>1</v>
      </c>
    </row>
    <row r="5" spans="1:12" x14ac:dyDescent="0.2">
      <c r="A5">
        <v>7</v>
      </c>
      <c r="B5">
        <v>7</v>
      </c>
      <c r="C5">
        <v>7</v>
      </c>
      <c r="D5">
        <v>7</v>
      </c>
      <c r="E5" t="s">
        <v>18</v>
      </c>
      <c r="F5" t="s">
        <v>1232</v>
      </c>
      <c r="G5">
        <v>2</v>
      </c>
      <c r="H5" t="s">
        <v>19</v>
      </c>
      <c r="I5">
        <f t="shared" si="0"/>
        <v>9</v>
      </c>
      <c r="J5" t="str">
        <f t="shared" si="1"/>
        <v>Fuc(α</v>
      </c>
      <c r="K5" t="b">
        <f t="shared" si="2"/>
        <v>0</v>
      </c>
    </row>
    <row r="6" spans="1:12" x14ac:dyDescent="0.2">
      <c r="A6">
        <v>8</v>
      </c>
      <c r="B6">
        <v>9</v>
      </c>
      <c r="C6">
        <v>9</v>
      </c>
      <c r="D6">
        <v>9</v>
      </c>
      <c r="E6" t="s">
        <v>22</v>
      </c>
      <c r="F6" t="s">
        <v>1234</v>
      </c>
      <c r="G6">
        <v>3</v>
      </c>
      <c r="H6" t="s">
        <v>23</v>
      </c>
      <c r="I6">
        <f t="shared" si="0"/>
        <v>12</v>
      </c>
      <c r="J6" t="str">
        <f t="shared" si="1"/>
        <v>Neu5Ac(α</v>
      </c>
      <c r="K6" t="b">
        <f t="shared" si="2"/>
        <v>0</v>
      </c>
    </row>
    <row r="7" spans="1:12" x14ac:dyDescent="0.2">
      <c r="A7">
        <v>9</v>
      </c>
      <c r="B7">
        <v>10</v>
      </c>
      <c r="C7">
        <v>10</v>
      </c>
      <c r="D7">
        <v>10</v>
      </c>
      <c r="E7" t="s">
        <v>24</v>
      </c>
      <c r="F7" t="s">
        <v>1234</v>
      </c>
      <c r="G7">
        <v>3</v>
      </c>
      <c r="H7" t="s">
        <v>25</v>
      </c>
      <c r="I7">
        <f t="shared" si="0"/>
        <v>13</v>
      </c>
      <c r="J7" t="str">
        <f t="shared" si="1"/>
        <v>Neu5Ac(α-</v>
      </c>
      <c r="K7" t="b">
        <f t="shared" si="2"/>
        <v>0</v>
      </c>
    </row>
    <row r="8" spans="1:12" x14ac:dyDescent="0.2">
      <c r="A8">
        <v>10</v>
      </c>
      <c r="B8">
        <v>11</v>
      </c>
      <c r="C8">
        <v>11</v>
      </c>
      <c r="D8">
        <v>11</v>
      </c>
      <c r="E8" t="s">
        <v>26</v>
      </c>
      <c r="F8" t="s">
        <v>1235</v>
      </c>
      <c r="G8">
        <v>3</v>
      </c>
      <c r="H8" t="s">
        <v>27</v>
      </c>
      <c r="I8">
        <f t="shared" si="0"/>
        <v>12</v>
      </c>
      <c r="J8" t="str">
        <f t="shared" si="1"/>
        <v>Neu5Ac(β</v>
      </c>
      <c r="K8" t="b">
        <f t="shared" si="2"/>
        <v>0</v>
      </c>
    </row>
    <row r="9" spans="1:12" x14ac:dyDescent="0.2">
      <c r="A9">
        <v>15</v>
      </c>
      <c r="B9">
        <v>16</v>
      </c>
      <c r="C9">
        <v>16</v>
      </c>
      <c r="D9">
        <v>16</v>
      </c>
      <c r="E9" t="s">
        <v>36</v>
      </c>
      <c r="F9" t="s">
        <v>1240</v>
      </c>
      <c r="G9">
        <v>4</v>
      </c>
      <c r="H9" t="s">
        <v>37</v>
      </c>
      <c r="I9">
        <f t="shared" si="0"/>
        <v>12</v>
      </c>
      <c r="J9" t="str">
        <f t="shared" si="1"/>
        <v>GlcNAc(β</v>
      </c>
      <c r="K9" t="b">
        <f t="shared" si="2"/>
        <v>1</v>
      </c>
    </row>
    <row r="10" spans="1:12" x14ac:dyDescent="0.2">
      <c r="A10">
        <v>16</v>
      </c>
      <c r="B10">
        <v>17</v>
      </c>
      <c r="C10">
        <v>17</v>
      </c>
      <c r="D10">
        <v>17</v>
      </c>
      <c r="E10" t="s">
        <v>38</v>
      </c>
      <c r="F10" t="s">
        <v>1240</v>
      </c>
      <c r="G10">
        <v>4</v>
      </c>
      <c r="H10" t="s">
        <v>39</v>
      </c>
      <c r="I10">
        <f t="shared" si="0"/>
        <v>12</v>
      </c>
      <c r="J10" t="str">
        <f t="shared" si="1"/>
        <v>GlcNAc(β</v>
      </c>
      <c r="K10" t="b">
        <f t="shared" si="2"/>
        <v>0</v>
      </c>
    </row>
    <row r="11" spans="1:12" x14ac:dyDescent="0.2">
      <c r="A11">
        <v>17</v>
      </c>
      <c r="B11">
        <v>19</v>
      </c>
      <c r="C11">
        <v>19</v>
      </c>
      <c r="D11">
        <v>19</v>
      </c>
      <c r="E11" t="s">
        <v>42</v>
      </c>
      <c r="F11" t="s">
        <v>1242</v>
      </c>
      <c r="G11">
        <v>5</v>
      </c>
      <c r="H11" t="s">
        <v>43</v>
      </c>
      <c r="I11">
        <f t="shared" si="0"/>
        <v>56</v>
      </c>
      <c r="J11" t="str">
        <f t="shared" si="1"/>
        <v>Gal(β1-4)GlcNAc(β1-6)[Gal(β1-4)GlcNAc(β1-3)]GalNAc(α</v>
      </c>
      <c r="K11" t="b">
        <f t="shared" si="2"/>
        <v>0</v>
      </c>
    </row>
    <row r="12" spans="1:12" x14ac:dyDescent="0.2">
      <c r="A12">
        <v>18</v>
      </c>
      <c r="B12">
        <v>20</v>
      </c>
      <c r="C12">
        <v>20</v>
      </c>
      <c r="D12">
        <v>20</v>
      </c>
      <c r="E12" t="s">
        <v>44</v>
      </c>
      <c r="G12">
        <v>5</v>
      </c>
      <c r="H12" t="s">
        <v>45</v>
      </c>
      <c r="I12">
        <f t="shared" si="0"/>
        <v>56</v>
      </c>
      <c r="J12" t="str">
        <f t="shared" si="1"/>
        <v>Gal(β1-4)GlcNAc(β1-6)[Gal(β1-4)GlcNAc(β1-3)]GalNAc(-</v>
      </c>
      <c r="K12" t="e">
        <f>EXACT(J12,#REF!)</f>
        <v>#REF!</v>
      </c>
    </row>
    <row r="13" spans="1:12" x14ac:dyDescent="0.2">
      <c r="A13">
        <v>24</v>
      </c>
      <c r="B13">
        <v>26</v>
      </c>
      <c r="C13">
        <v>26</v>
      </c>
      <c r="D13">
        <v>26</v>
      </c>
      <c r="E13" t="s">
        <v>56</v>
      </c>
      <c r="F13" t="s">
        <v>1671</v>
      </c>
      <c r="G13">
        <v>6</v>
      </c>
      <c r="H13" t="s">
        <v>57</v>
      </c>
      <c r="I13">
        <f t="shared" si="0"/>
        <v>26</v>
      </c>
      <c r="J13" t="str">
        <f t="shared" si="1"/>
        <v>(3S)Gal(β1-4)(6S)Glc(β</v>
      </c>
      <c r="K13" t="b">
        <f t="shared" si="2"/>
        <v>1</v>
      </c>
    </row>
    <row r="14" spans="1:12" x14ac:dyDescent="0.2">
      <c r="A14">
        <v>25</v>
      </c>
      <c r="B14">
        <v>27</v>
      </c>
      <c r="C14">
        <v>27</v>
      </c>
      <c r="D14">
        <v>27</v>
      </c>
      <c r="E14" t="s">
        <v>58</v>
      </c>
      <c r="F14" t="s">
        <v>1671</v>
      </c>
      <c r="G14">
        <v>6</v>
      </c>
      <c r="H14" t="s">
        <v>59</v>
      </c>
      <c r="I14">
        <f t="shared" si="0"/>
        <v>26</v>
      </c>
      <c r="J14" t="str">
        <f t="shared" si="1"/>
        <v>(3S)Gal(β1-4)(6S)Glc(β</v>
      </c>
      <c r="K14" t="e">
        <f>EXACT(J14,#REF!)</f>
        <v>#REF!</v>
      </c>
    </row>
    <row r="15" spans="1:12" x14ac:dyDescent="0.2">
      <c r="A15">
        <v>27</v>
      </c>
      <c r="B15">
        <v>29</v>
      </c>
      <c r="C15">
        <v>29</v>
      </c>
      <c r="D15">
        <v>29</v>
      </c>
      <c r="E15" t="s">
        <v>62</v>
      </c>
      <c r="F15" t="s">
        <v>1671</v>
      </c>
      <c r="G15">
        <v>7</v>
      </c>
      <c r="H15" t="s">
        <v>63</v>
      </c>
      <c r="I15">
        <f t="shared" si="0"/>
        <v>25</v>
      </c>
      <c r="J15" t="str">
        <f t="shared" si="1"/>
        <v>(3S)Gal(β1-3)GalNAc(α</v>
      </c>
      <c r="K15" t="b">
        <f t="shared" si="2"/>
        <v>0</v>
      </c>
    </row>
    <row r="16" spans="1:12" x14ac:dyDescent="0.2">
      <c r="A16">
        <v>28</v>
      </c>
      <c r="B16">
        <v>30</v>
      </c>
      <c r="C16">
        <v>30</v>
      </c>
      <c r="D16">
        <v>30</v>
      </c>
      <c r="E16" t="s">
        <v>64</v>
      </c>
      <c r="F16" t="s">
        <v>1671</v>
      </c>
      <c r="G16">
        <v>7</v>
      </c>
      <c r="H16" t="s">
        <v>65</v>
      </c>
      <c r="I16">
        <f t="shared" si="0"/>
        <v>25</v>
      </c>
      <c r="J16" t="str">
        <f t="shared" si="1"/>
        <v>(3S)Gal(β1-3)GlcNAc(β</v>
      </c>
      <c r="K16" t="b">
        <f t="shared" si="2"/>
        <v>1</v>
      </c>
    </row>
    <row r="17" spans="1:11" x14ac:dyDescent="0.2">
      <c r="A17">
        <v>29</v>
      </c>
      <c r="B17">
        <v>31</v>
      </c>
      <c r="C17">
        <v>31</v>
      </c>
      <c r="D17">
        <v>31</v>
      </c>
      <c r="E17" t="s">
        <v>66</v>
      </c>
      <c r="F17" t="s">
        <v>1671</v>
      </c>
      <c r="G17">
        <v>7</v>
      </c>
      <c r="H17" t="s">
        <v>67</v>
      </c>
      <c r="I17">
        <f t="shared" si="0"/>
        <v>25</v>
      </c>
      <c r="J17" t="str">
        <f t="shared" si="1"/>
        <v>(3S)Gal(β1-3)GlcNAc(β</v>
      </c>
      <c r="K17" t="b">
        <f t="shared" si="2"/>
        <v>0</v>
      </c>
    </row>
    <row r="18" spans="1:11" x14ac:dyDescent="0.2">
      <c r="A18">
        <v>30</v>
      </c>
      <c r="B18">
        <v>32</v>
      </c>
      <c r="C18">
        <v>32</v>
      </c>
      <c r="D18">
        <v>32</v>
      </c>
      <c r="E18" t="s">
        <v>68</v>
      </c>
      <c r="F18" t="s">
        <v>1671</v>
      </c>
      <c r="G18">
        <v>8</v>
      </c>
      <c r="H18" t="s">
        <v>69</v>
      </c>
      <c r="I18">
        <f t="shared" si="0"/>
        <v>35</v>
      </c>
      <c r="J18" t="str">
        <f t="shared" si="1"/>
        <v>(3S)Gal(β1-4)[Fuc(α1-3)]GlcNAc(</v>
      </c>
      <c r="K18" t="b">
        <f t="shared" si="2"/>
        <v>1</v>
      </c>
    </row>
    <row r="19" spans="1:11" x14ac:dyDescent="0.2">
      <c r="A19">
        <v>31</v>
      </c>
      <c r="B19">
        <v>33</v>
      </c>
      <c r="C19">
        <v>33</v>
      </c>
      <c r="D19">
        <v>33</v>
      </c>
      <c r="E19" t="s">
        <v>70</v>
      </c>
      <c r="F19" t="s">
        <v>1671</v>
      </c>
      <c r="G19">
        <v>8</v>
      </c>
      <c r="H19" t="s">
        <v>71</v>
      </c>
      <c r="I19">
        <f t="shared" si="0"/>
        <v>35</v>
      </c>
      <c r="J19" t="str">
        <f t="shared" si="1"/>
        <v>(3S)Gal(β1-4)[Fuc(α1-3)]GlcNAc(</v>
      </c>
      <c r="K19" t="b">
        <f t="shared" si="2"/>
        <v>0</v>
      </c>
    </row>
    <row r="20" spans="1:11" x14ac:dyDescent="0.2">
      <c r="A20">
        <v>32</v>
      </c>
      <c r="B20">
        <v>34</v>
      </c>
      <c r="C20">
        <v>34</v>
      </c>
      <c r="D20">
        <v>34</v>
      </c>
      <c r="E20" t="s">
        <v>72</v>
      </c>
      <c r="F20" t="s">
        <v>1671</v>
      </c>
      <c r="G20">
        <v>9</v>
      </c>
      <c r="H20" t="s">
        <v>73</v>
      </c>
      <c r="I20">
        <f>LEN(H20)</f>
        <v>29</v>
      </c>
      <c r="J20" t="str">
        <f>LEFT(H20,I20-4)</f>
        <v>(3S)Gal(β1-4)(6S)GlcNAc(β</v>
      </c>
      <c r="K20" t="b">
        <f t="shared" si="2"/>
        <v>1</v>
      </c>
    </row>
    <row r="21" spans="1:11" x14ac:dyDescent="0.2">
      <c r="A21">
        <v>33</v>
      </c>
      <c r="B21">
        <v>35</v>
      </c>
      <c r="C21">
        <v>35</v>
      </c>
      <c r="D21">
        <v>35</v>
      </c>
      <c r="E21" t="s">
        <v>74</v>
      </c>
      <c r="F21" t="s">
        <v>1671</v>
      </c>
      <c r="G21">
        <v>9</v>
      </c>
      <c r="H21" t="s">
        <v>75</v>
      </c>
      <c r="I21">
        <f t="shared" si="0"/>
        <v>29</v>
      </c>
      <c r="J21" t="str">
        <f t="shared" ref="J21:J49" si="3">LEFT(H21,I21-4)</f>
        <v>(3S)Gal(β1-4)(6S)GlcNAc(β</v>
      </c>
      <c r="K21" t="b">
        <f t="shared" si="2"/>
        <v>0</v>
      </c>
    </row>
    <row r="22" spans="1:11" x14ac:dyDescent="0.2">
      <c r="A22">
        <v>34</v>
      </c>
      <c r="B22">
        <v>36</v>
      </c>
      <c r="C22">
        <v>36</v>
      </c>
      <c r="D22">
        <v>36</v>
      </c>
      <c r="E22" t="s">
        <v>76</v>
      </c>
      <c r="F22" t="s">
        <v>1671</v>
      </c>
      <c r="G22">
        <v>10</v>
      </c>
      <c r="H22" t="s">
        <v>77</v>
      </c>
      <c r="I22">
        <f t="shared" si="0"/>
        <v>25</v>
      </c>
      <c r="J22" t="str">
        <f t="shared" si="3"/>
        <v>(3S)Gal(β1-4)GlcNAc(β</v>
      </c>
      <c r="K22" t="b">
        <f t="shared" si="2"/>
        <v>1</v>
      </c>
    </row>
    <row r="23" spans="1:11" x14ac:dyDescent="0.2">
      <c r="A23">
        <v>35</v>
      </c>
      <c r="B23">
        <v>37</v>
      </c>
      <c r="C23">
        <v>37</v>
      </c>
      <c r="D23">
        <v>37</v>
      </c>
      <c r="E23" t="s">
        <v>78</v>
      </c>
      <c r="F23" t="s">
        <v>1671</v>
      </c>
      <c r="G23">
        <v>10</v>
      </c>
      <c r="H23" t="s">
        <v>79</v>
      </c>
      <c r="I23">
        <f t="shared" si="0"/>
        <v>25</v>
      </c>
      <c r="J23" t="str">
        <f t="shared" si="3"/>
        <v>(3S)Gal(β1-4)GlcNAc(β</v>
      </c>
      <c r="K23" t="e">
        <f>EXACT(J23,#REF!)</f>
        <v>#REF!</v>
      </c>
    </row>
    <row r="24" spans="1:11" x14ac:dyDescent="0.2">
      <c r="A24">
        <v>40</v>
      </c>
      <c r="B24">
        <v>42</v>
      </c>
      <c r="C24">
        <v>42</v>
      </c>
      <c r="D24">
        <v>42</v>
      </c>
      <c r="E24" t="s">
        <v>88</v>
      </c>
      <c r="F24" t="s">
        <v>1248</v>
      </c>
      <c r="G24">
        <v>11</v>
      </c>
      <c r="H24" t="s">
        <v>89</v>
      </c>
      <c r="I24">
        <f t="shared" si="0"/>
        <v>22</v>
      </c>
      <c r="J24" t="str">
        <f t="shared" si="3"/>
        <v>(6S)Gal(β1-4)Glc(β</v>
      </c>
      <c r="K24" t="b">
        <f t="shared" si="2"/>
        <v>1</v>
      </c>
    </row>
    <row r="25" spans="1:11" x14ac:dyDescent="0.2">
      <c r="A25">
        <v>41</v>
      </c>
      <c r="B25">
        <v>43</v>
      </c>
      <c r="C25">
        <v>43</v>
      </c>
      <c r="D25">
        <v>43</v>
      </c>
      <c r="E25" t="s">
        <v>90</v>
      </c>
      <c r="F25" t="s">
        <v>1248</v>
      </c>
      <c r="G25">
        <v>11</v>
      </c>
      <c r="H25" t="s">
        <v>91</v>
      </c>
      <c r="I25">
        <f t="shared" si="0"/>
        <v>22</v>
      </c>
      <c r="J25" t="str">
        <f t="shared" si="3"/>
        <v>(6S)Gal(β1-4)Glc(β</v>
      </c>
      <c r="K25" t="e">
        <f>EXACT(J25,#REF!)</f>
        <v>#REF!</v>
      </c>
    </row>
    <row r="26" spans="1:11" x14ac:dyDescent="0.2">
      <c r="A26">
        <v>46</v>
      </c>
      <c r="B26">
        <v>50</v>
      </c>
      <c r="C26">
        <v>50</v>
      </c>
      <c r="D26">
        <v>50</v>
      </c>
      <c r="E26" t="s">
        <v>104</v>
      </c>
      <c r="F26" t="s">
        <v>1251</v>
      </c>
      <c r="G26">
        <v>12</v>
      </c>
      <c r="H26" t="s">
        <v>105</v>
      </c>
      <c r="I26">
        <f t="shared" si="0"/>
        <v>54</v>
      </c>
      <c r="J26" t="str">
        <f t="shared" si="3"/>
        <v>Man(α1-6)[Man(α1-3)]Man(β1-4)GlcNAc(β1-4)GlcNAc(β-</v>
      </c>
      <c r="K26" t="b">
        <f t="shared" si="2"/>
        <v>1</v>
      </c>
    </row>
    <row r="27" spans="1:11" x14ac:dyDescent="0.2">
      <c r="A27">
        <v>47</v>
      </c>
      <c r="B27">
        <v>51</v>
      </c>
      <c r="C27">
        <v>51</v>
      </c>
      <c r="D27">
        <v>51</v>
      </c>
      <c r="E27" t="s">
        <v>106</v>
      </c>
      <c r="F27" t="s">
        <v>1251</v>
      </c>
      <c r="G27">
        <v>12</v>
      </c>
      <c r="H27" t="s">
        <v>107</v>
      </c>
      <c r="I27">
        <f t="shared" si="0"/>
        <v>54</v>
      </c>
      <c r="J27" t="str">
        <f t="shared" si="3"/>
        <v>Man(α1-6)[Man(α1-3)]Man(β1-4)GlcNAc(β1-4)GlcNAc(β-</v>
      </c>
      <c r="K27" t="b">
        <f t="shared" si="2"/>
        <v>0</v>
      </c>
    </row>
    <row r="28" spans="1:11" x14ac:dyDescent="0.2">
      <c r="A28">
        <v>48</v>
      </c>
      <c r="B28">
        <v>52</v>
      </c>
      <c r="C28">
        <v>52</v>
      </c>
      <c r="D28">
        <v>52</v>
      </c>
      <c r="E28" t="s">
        <v>108</v>
      </c>
      <c r="F28" t="s">
        <v>1252</v>
      </c>
      <c r="G28">
        <v>13</v>
      </c>
      <c r="H28" t="s">
        <v>109</v>
      </c>
      <c r="I28">
        <f t="shared" si="0"/>
        <v>78</v>
      </c>
      <c r="J28" t="str">
        <f t="shared" si="3"/>
        <v>GlcNAc(β1-2)Man(α1-6)[GlcNAc(β1-2)Man(α1-3)]Man(β1-4)GlcNAc(β1-4)GlcNAc(β-</v>
      </c>
      <c r="K28" t="b">
        <f t="shared" si="2"/>
        <v>1</v>
      </c>
    </row>
    <row r="29" spans="1:11" x14ac:dyDescent="0.2">
      <c r="A29">
        <v>49</v>
      </c>
      <c r="B29">
        <v>53</v>
      </c>
      <c r="C29">
        <v>53</v>
      </c>
      <c r="D29">
        <v>53</v>
      </c>
      <c r="E29" t="s">
        <v>110</v>
      </c>
      <c r="F29" t="s">
        <v>1252</v>
      </c>
      <c r="G29">
        <v>13</v>
      </c>
      <c r="H29" t="s">
        <v>111</v>
      </c>
      <c r="I29">
        <f t="shared" si="0"/>
        <v>78</v>
      </c>
      <c r="J29" t="str">
        <f t="shared" si="3"/>
        <v>GlcNAc(β1-2)Man(α1-6)[GlcNAc(β1-2)Man(α1-3)]Man(β1-4)GlcNAc(β1-4)GlcNAc(β-</v>
      </c>
      <c r="K29" t="e">
        <f>EXACT(J29,#REF!)</f>
        <v>#REF!</v>
      </c>
    </row>
    <row r="30" spans="1:11" x14ac:dyDescent="0.2">
      <c r="A30">
        <v>51</v>
      </c>
      <c r="B30">
        <v>55</v>
      </c>
      <c r="C30">
        <v>55</v>
      </c>
      <c r="D30">
        <v>55</v>
      </c>
      <c r="E30" t="s">
        <v>114</v>
      </c>
      <c r="F30" t="s">
        <v>1254</v>
      </c>
      <c r="G30">
        <v>14</v>
      </c>
      <c r="H30" t="s">
        <v>115</v>
      </c>
      <c r="I30">
        <f t="shared" si="0"/>
        <v>120</v>
      </c>
      <c r="J30" t="str">
        <f t="shared" si="3"/>
        <v>Neu5Ac(α2-6)Gal(β1-4)GlcNAc(β1-2)Man(α1-6)[Neu5Ac(α2-6)Gal(β1-4)GlcNAc(β1-2)Man(α1-3)]Man(β1-4)GlcNAc(β1-4)GlcNAc(β-</v>
      </c>
      <c r="K30" t="b">
        <f t="shared" si="2"/>
        <v>1</v>
      </c>
    </row>
    <row r="31" spans="1:11" x14ac:dyDescent="0.2">
      <c r="B31">
        <v>56</v>
      </c>
      <c r="E31" t="s">
        <v>116</v>
      </c>
      <c r="F31" t="s">
        <v>1254</v>
      </c>
      <c r="G31">
        <v>14</v>
      </c>
      <c r="H31" t="s">
        <v>117</v>
      </c>
      <c r="I31">
        <f t="shared" si="0"/>
        <v>120</v>
      </c>
      <c r="J31" t="str">
        <f t="shared" si="3"/>
        <v>Neu5Ac(α2-6)Gal(β1-4)GlcNAc(β1-2)Man(α1-6)[Neu5Ac(α2-6)Gal(β1-4)GlcNAc(β1-2)Man(α1-3)]Man(β1-4)GlcNAc(β1-4)GlcNAc(β-</v>
      </c>
      <c r="K31" t="b">
        <f t="shared" si="2"/>
        <v>1</v>
      </c>
    </row>
    <row r="32" spans="1:11" x14ac:dyDescent="0.2">
      <c r="A32">
        <v>52</v>
      </c>
      <c r="B32">
        <v>57</v>
      </c>
      <c r="C32">
        <v>56</v>
      </c>
      <c r="D32">
        <v>56</v>
      </c>
      <c r="E32" t="s">
        <v>118</v>
      </c>
      <c r="F32" t="s">
        <v>1254</v>
      </c>
      <c r="G32">
        <v>14</v>
      </c>
      <c r="H32" t="s">
        <v>119</v>
      </c>
      <c r="I32">
        <f t="shared" si="0"/>
        <v>120</v>
      </c>
      <c r="J32" t="str">
        <f t="shared" si="3"/>
        <v>Neu5Ac(α2-6)Gal(β1-4)GlcNAc(β1-2)Man(α1-6)[Neu5Ac(α2-6)Gal(β1-4)GlcNAc(β1-2)Man(α1-3)]Man(β1-4)GlcNAc(β1-4)GlcNAc(β-</v>
      </c>
      <c r="K32" t="b">
        <f t="shared" si="2"/>
        <v>1</v>
      </c>
    </row>
    <row r="33" spans="1:11" x14ac:dyDescent="0.2">
      <c r="A33">
        <v>53</v>
      </c>
      <c r="B33">
        <v>58</v>
      </c>
      <c r="C33">
        <v>57</v>
      </c>
      <c r="D33">
        <v>57</v>
      </c>
      <c r="E33" t="s">
        <v>120</v>
      </c>
      <c r="F33" t="s">
        <v>1254</v>
      </c>
      <c r="G33">
        <v>14</v>
      </c>
      <c r="H33" t="s">
        <v>121</v>
      </c>
      <c r="I33">
        <f t="shared" si="0"/>
        <v>120</v>
      </c>
      <c r="J33" t="str">
        <f t="shared" si="3"/>
        <v>Neu5Ac(α2-6)Gal(β1-4)GlcNAc(β1-2)Man(α1-6)[Neu5Ac(α2-6)Gal(β1-4)GlcNAc(β1-2)Man(α1-3)]Man(β1-4)GlcNAc(β1-4)GlcNAc(β-</v>
      </c>
      <c r="K33" t="e">
        <f>EXACT(J33,#REF!)</f>
        <v>#REF!</v>
      </c>
    </row>
    <row r="34" spans="1:11" x14ac:dyDescent="0.2">
      <c r="A34">
        <v>57</v>
      </c>
      <c r="B34">
        <v>62</v>
      </c>
      <c r="C34">
        <v>61</v>
      </c>
      <c r="D34">
        <v>61</v>
      </c>
      <c r="E34" t="s">
        <v>128</v>
      </c>
      <c r="F34" t="s">
        <v>1258</v>
      </c>
      <c r="G34">
        <v>15</v>
      </c>
      <c r="H34" t="s">
        <v>129</v>
      </c>
      <c r="I34">
        <f t="shared" si="0"/>
        <v>30</v>
      </c>
      <c r="J34" t="str">
        <f t="shared" si="3"/>
        <v>Fuc(α1-2)Gal(β1-3)GalNAc(α</v>
      </c>
      <c r="K34" t="b">
        <f t="shared" si="2"/>
        <v>0</v>
      </c>
    </row>
    <row r="35" spans="1:11" x14ac:dyDescent="0.2">
      <c r="A35">
        <v>58</v>
      </c>
      <c r="B35">
        <v>63</v>
      </c>
      <c r="C35">
        <v>62</v>
      </c>
      <c r="D35">
        <v>62</v>
      </c>
      <c r="E35" t="s">
        <v>130</v>
      </c>
      <c r="F35" t="s">
        <v>1258</v>
      </c>
      <c r="G35">
        <v>15</v>
      </c>
      <c r="H35" t="s">
        <v>131</v>
      </c>
      <c r="I35">
        <f t="shared" si="0"/>
        <v>31</v>
      </c>
      <c r="J35" t="str">
        <f t="shared" si="3"/>
        <v>Fuc(α1-2)Gal(β1-3)GalNAc(α-</v>
      </c>
      <c r="K35" t="b">
        <f t="shared" si="2"/>
        <v>0</v>
      </c>
    </row>
    <row r="36" spans="1:11" x14ac:dyDescent="0.2">
      <c r="A36">
        <v>59</v>
      </c>
      <c r="B36">
        <v>64</v>
      </c>
      <c r="C36">
        <v>63</v>
      </c>
      <c r="D36">
        <v>63</v>
      </c>
      <c r="E36" t="s">
        <v>132</v>
      </c>
      <c r="F36" t="s">
        <v>1259</v>
      </c>
      <c r="G36">
        <v>16</v>
      </c>
      <c r="H36" t="s">
        <v>133</v>
      </c>
      <c r="I36">
        <f t="shared" si="0"/>
        <v>62</v>
      </c>
      <c r="J36" t="str">
        <f t="shared" si="3"/>
        <v>Fuc(α1-2)Gal(β1-3)GalNAc(β1-4)[Neu5Ac(α2-3)]Gal(β1-4)Glc(β</v>
      </c>
      <c r="K36" t="b">
        <f t="shared" si="2"/>
        <v>1</v>
      </c>
    </row>
    <row r="37" spans="1:11" x14ac:dyDescent="0.2">
      <c r="A37">
        <v>60</v>
      </c>
      <c r="B37">
        <v>65</v>
      </c>
      <c r="C37">
        <v>64</v>
      </c>
      <c r="D37">
        <v>64</v>
      </c>
      <c r="E37" t="s">
        <v>134</v>
      </c>
      <c r="F37" t="s">
        <v>1259</v>
      </c>
      <c r="G37">
        <v>16</v>
      </c>
      <c r="H37" t="s">
        <v>135</v>
      </c>
      <c r="I37">
        <f t="shared" si="0"/>
        <v>62</v>
      </c>
      <c r="J37" t="str">
        <f t="shared" si="3"/>
        <v>Fuc(α1-2)Gal(β1-3)GalNAc(β1-4)[Neu5Ac(α2-3)]Gal(β1-4)Glc(β</v>
      </c>
      <c r="K37" t="b">
        <f t="shared" si="2"/>
        <v>0</v>
      </c>
    </row>
    <row r="38" spans="1:11" x14ac:dyDescent="0.2">
      <c r="A38">
        <v>61</v>
      </c>
      <c r="B38">
        <v>66</v>
      </c>
      <c r="C38">
        <v>65</v>
      </c>
      <c r="D38">
        <v>65</v>
      </c>
      <c r="E38" t="s">
        <v>136</v>
      </c>
      <c r="F38" t="s">
        <v>1260</v>
      </c>
      <c r="G38">
        <v>17</v>
      </c>
      <c r="H38" t="s">
        <v>137</v>
      </c>
      <c r="I38">
        <f t="shared" si="0"/>
        <v>48</v>
      </c>
      <c r="J38" t="str">
        <f t="shared" si="3"/>
        <v>Fuc(α1-2)Gal(β1-3)GlcNAc(β1-3)Gal(β1-4)Glc(β</v>
      </c>
      <c r="K38" t="b">
        <f t="shared" si="2"/>
        <v>0</v>
      </c>
    </row>
    <row r="39" spans="1:11" x14ac:dyDescent="0.2">
      <c r="A39">
        <v>62</v>
      </c>
      <c r="B39">
        <v>67</v>
      </c>
      <c r="C39">
        <v>66</v>
      </c>
      <c r="D39">
        <v>66</v>
      </c>
      <c r="E39" t="s">
        <v>138</v>
      </c>
      <c r="F39" t="s">
        <v>1260</v>
      </c>
      <c r="G39">
        <v>17</v>
      </c>
      <c r="H39" t="s">
        <v>139</v>
      </c>
      <c r="I39">
        <f t="shared" si="0"/>
        <v>49</v>
      </c>
      <c r="J39" t="str">
        <f t="shared" si="3"/>
        <v>Fuc(α1-2)Gal(β1-3)GlcNAc(β1-3)Gal(β1-4)Glc(β-</v>
      </c>
      <c r="K39" t="b">
        <f t="shared" si="2"/>
        <v>0</v>
      </c>
    </row>
    <row r="40" spans="1:11" x14ac:dyDescent="0.2">
      <c r="A40">
        <v>63</v>
      </c>
      <c r="B40">
        <v>68</v>
      </c>
      <c r="C40">
        <v>67</v>
      </c>
      <c r="D40">
        <v>67</v>
      </c>
      <c r="E40" t="s">
        <v>140</v>
      </c>
      <c r="F40" t="s">
        <v>1261</v>
      </c>
      <c r="G40">
        <v>18</v>
      </c>
      <c r="H40" t="s">
        <v>141</v>
      </c>
      <c r="I40">
        <f t="shared" si="0"/>
        <v>30</v>
      </c>
      <c r="J40" t="str">
        <f t="shared" si="3"/>
        <v>Fuc(α1-2)Gal(β1-3)GlcNAc(β</v>
      </c>
      <c r="K40" t="b">
        <f t="shared" si="2"/>
        <v>1</v>
      </c>
    </row>
    <row r="41" spans="1:11" x14ac:dyDescent="0.2">
      <c r="A41">
        <v>64</v>
      </c>
      <c r="B41">
        <v>69</v>
      </c>
      <c r="C41">
        <v>68</v>
      </c>
      <c r="D41">
        <v>68</v>
      </c>
      <c r="E41" t="s">
        <v>142</v>
      </c>
      <c r="F41" t="s">
        <v>1261</v>
      </c>
      <c r="G41">
        <v>18</v>
      </c>
      <c r="H41" t="s">
        <v>143</v>
      </c>
      <c r="I41">
        <f t="shared" si="0"/>
        <v>30</v>
      </c>
      <c r="J41" t="str">
        <f t="shared" si="3"/>
        <v>Fuc(α1-2)Gal(β1-3)GlcNAc(β</v>
      </c>
      <c r="K41" t="e">
        <f>EXACT(J41,#REF!)</f>
        <v>#REF!</v>
      </c>
    </row>
    <row r="42" spans="1:11" x14ac:dyDescent="0.2">
      <c r="A42">
        <v>67</v>
      </c>
      <c r="B42">
        <v>72</v>
      </c>
      <c r="C42">
        <v>71</v>
      </c>
      <c r="D42">
        <v>71</v>
      </c>
      <c r="E42" t="s">
        <v>148</v>
      </c>
      <c r="F42" t="s">
        <v>1264</v>
      </c>
      <c r="G42">
        <v>19</v>
      </c>
      <c r="H42" t="s">
        <v>149</v>
      </c>
      <c r="I42">
        <f t="shared" si="0"/>
        <v>41</v>
      </c>
      <c r="J42" t="str">
        <f t="shared" si="3"/>
        <v>Fuc(α1-2)Gal(β1-4)[Fuc(α1-3)]GlcNAc(β</v>
      </c>
      <c r="K42" t="b">
        <f t="shared" si="2"/>
        <v>1</v>
      </c>
    </row>
    <row r="43" spans="1:11" x14ac:dyDescent="0.2">
      <c r="A43">
        <v>68</v>
      </c>
      <c r="B43">
        <v>73</v>
      </c>
      <c r="C43">
        <v>72</v>
      </c>
      <c r="D43">
        <v>72</v>
      </c>
      <c r="E43" t="s">
        <v>150</v>
      </c>
      <c r="F43" t="s">
        <v>1264</v>
      </c>
      <c r="G43">
        <v>19</v>
      </c>
      <c r="H43" t="s">
        <v>151</v>
      </c>
      <c r="I43">
        <f t="shared" si="0"/>
        <v>41</v>
      </c>
      <c r="J43" t="str">
        <f t="shared" si="3"/>
        <v>Fuc(α1-2)Gal(β1-4)[Fuc(α1-3)]GlcNAc(β</v>
      </c>
      <c r="K43" t="e">
        <f>EXACT(J43,#REF!)</f>
        <v>#REF!</v>
      </c>
    </row>
    <row r="44" spans="1:11" x14ac:dyDescent="0.2">
      <c r="A44">
        <v>71</v>
      </c>
      <c r="B44">
        <v>76</v>
      </c>
      <c r="C44">
        <v>75</v>
      </c>
      <c r="D44">
        <v>75</v>
      </c>
      <c r="E44" t="s">
        <v>156</v>
      </c>
      <c r="F44" t="s">
        <v>1267</v>
      </c>
      <c r="G44">
        <v>20</v>
      </c>
      <c r="H44" t="s">
        <v>157</v>
      </c>
      <c r="I44">
        <f t="shared" ref="I44:I67" si="4">LEN(H44)</f>
        <v>30</v>
      </c>
      <c r="J44" t="str">
        <f t="shared" si="3"/>
        <v>Fuc(α1-2)Gal(β1-4)GlcNAc(β</v>
      </c>
      <c r="K44" t="b">
        <f t="shared" ref="K44:K66" si="5">EXACT(J44,J45)</f>
        <v>1</v>
      </c>
    </row>
    <row r="45" spans="1:11" x14ac:dyDescent="0.2">
      <c r="A45">
        <v>72</v>
      </c>
      <c r="B45">
        <v>77</v>
      </c>
      <c r="C45">
        <v>76</v>
      </c>
      <c r="D45">
        <v>76</v>
      </c>
      <c r="E45" t="s">
        <v>158</v>
      </c>
      <c r="F45" t="s">
        <v>1267</v>
      </c>
      <c r="G45">
        <v>20</v>
      </c>
      <c r="H45" t="s">
        <v>159</v>
      </c>
      <c r="I45">
        <f t="shared" si="4"/>
        <v>30</v>
      </c>
      <c r="J45" t="str">
        <f t="shared" si="3"/>
        <v>Fuc(α1-2)Gal(β1-4)GlcNAc(β</v>
      </c>
      <c r="K45" t="e">
        <f>EXACT(J45,#REF!)</f>
        <v>#REF!</v>
      </c>
    </row>
    <row r="46" spans="1:11" x14ac:dyDescent="0.2">
      <c r="A46">
        <v>81</v>
      </c>
      <c r="B46">
        <v>86</v>
      </c>
      <c r="C46">
        <v>85</v>
      </c>
      <c r="D46">
        <v>85</v>
      </c>
      <c r="E46" t="s">
        <v>176</v>
      </c>
      <c r="F46" t="s">
        <v>1275</v>
      </c>
      <c r="G46">
        <v>21</v>
      </c>
      <c r="H46" t="s">
        <v>177</v>
      </c>
      <c r="I46">
        <f t="shared" si="4"/>
        <v>44</v>
      </c>
      <c r="J46" t="str">
        <f t="shared" si="3"/>
        <v>GalNAc(α1-3)[Fuc(α1-2)]Gal(β1-4)GlcNAc(β</v>
      </c>
      <c r="K46" t="b">
        <f t="shared" si="5"/>
        <v>1</v>
      </c>
    </row>
    <row r="47" spans="1:11" x14ac:dyDescent="0.2">
      <c r="A47">
        <v>82</v>
      </c>
      <c r="B47">
        <v>87</v>
      </c>
      <c r="C47">
        <v>86</v>
      </c>
      <c r="D47">
        <v>86</v>
      </c>
      <c r="E47" t="s">
        <v>178</v>
      </c>
      <c r="F47" t="s">
        <v>1275</v>
      </c>
      <c r="G47">
        <v>21</v>
      </c>
      <c r="H47" t="s">
        <v>179</v>
      </c>
      <c r="I47">
        <f t="shared" si="4"/>
        <v>44</v>
      </c>
      <c r="J47" t="str">
        <f t="shared" si="3"/>
        <v>GalNAc(α1-3)[Fuc(α1-2)]Gal(β1-4)GlcNAc(β</v>
      </c>
      <c r="K47" t="e">
        <f>EXACT(J47,#REF!)</f>
        <v>#REF!</v>
      </c>
    </row>
    <row r="48" spans="1:11" x14ac:dyDescent="0.2">
      <c r="A48">
        <v>85</v>
      </c>
      <c r="B48">
        <v>90</v>
      </c>
      <c r="C48">
        <v>89</v>
      </c>
      <c r="D48">
        <v>89</v>
      </c>
      <c r="E48" t="s">
        <v>184</v>
      </c>
      <c r="F48" t="s">
        <v>1278</v>
      </c>
      <c r="G48">
        <v>22</v>
      </c>
      <c r="H48" t="s">
        <v>185</v>
      </c>
      <c r="I48">
        <f t="shared" si="4"/>
        <v>32</v>
      </c>
      <c r="J48" t="str">
        <f t="shared" si="3"/>
        <v>GalNAc(α1-3)[Fuc(α1-2)]Gal(β</v>
      </c>
      <c r="K48" t="b">
        <f t="shared" si="5"/>
        <v>0</v>
      </c>
    </row>
    <row r="49" spans="1:11" x14ac:dyDescent="0.2">
      <c r="A49">
        <v>86</v>
      </c>
      <c r="B49">
        <v>91</v>
      </c>
      <c r="C49">
        <v>90</v>
      </c>
      <c r="D49">
        <v>90</v>
      </c>
      <c r="E49" t="s">
        <v>186</v>
      </c>
      <c r="F49" t="s">
        <v>1278</v>
      </c>
      <c r="G49">
        <v>22</v>
      </c>
      <c r="H49" t="s">
        <v>187</v>
      </c>
      <c r="I49">
        <f t="shared" si="4"/>
        <v>33</v>
      </c>
      <c r="J49" t="str">
        <f t="shared" si="3"/>
        <v>GalNAc(α1-3)[Fuc(α1-2)]Gal(β-</v>
      </c>
      <c r="K49" t="e">
        <f>EXACT(J49,#REF!)</f>
        <v>#REF!</v>
      </c>
    </row>
    <row r="50" spans="1:11" x14ac:dyDescent="0.2">
      <c r="A50">
        <v>94</v>
      </c>
      <c r="B50">
        <v>99</v>
      </c>
      <c r="C50">
        <v>98</v>
      </c>
      <c r="D50">
        <v>98</v>
      </c>
      <c r="E50" t="s">
        <v>202</v>
      </c>
      <c r="F50" t="s">
        <v>1286</v>
      </c>
      <c r="G50">
        <v>23</v>
      </c>
      <c r="H50" t="s">
        <v>203</v>
      </c>
      <c r="I50">
        <f t="shared" si="4"/>
        <v>24</v>
      </c>
      <c r="J50" t="str">
        <f t="shared" ref="J50:J76" si="6">LEFT(H50,I50-4)</f>
        <v>GalNAc(β1-4)GlcNAc(β</v>
      </c>
      <c r="K50" t="b">
        <f t="shared" si="5"/>
        <v>1</v>
      </c>
    </row>
    <row r="51" spans="1:11" x14ac:dyDescent="0.2">
      <c r="A51">
        <v>95</v>
      </c>
      <c r="B51">
        <v>100</v>
      </c>
      <c r="C51">
        <v>99</v>
      </c>
      <c r="D51">
        <v>99</v>
      </c>
      <c r="E51" t="s">
        <v>204</v>
      </c>
      <c r="F51" t="s">
        <v>1286</v>
      </c>
      <c r="G51">
        <v>23</v>
      </c>
      <c r="H51" t="s">
        <v>205</v>
      </c>
      <c r="I51">
        <f t="shared" si="4"/>
        <v>24</v>
      </c>
      <c r="J51" t="str">
        <f t="shared" si="6"/>
        <v>GalNAc(β1-4)GlcNAc(β</v>
      </c>
      <c r="K51" t="e">
        <f>EXACT(J51,#REF!)</f>
        <v>#REF!</v>
      </c>
    </row>
    <row r="52" spans="1:11" x14ac:dyDescent="0.2">
      <c r="A52">
        <v>97</v>
      </c>
      <c r="B52">
        <v>102</v>
      </c>
      <c r="C52">
        <v>101</v>
      </c>
      <c r="D52">
        <v>101</v>
      </c>
      <c r="E52" t="s">
        <v>208</v>
      </c>
      <c r="F52" t="s">
        <v>1288</v>
      </c>
      <c r="G52">
        <v>24</v>
      </c>
      <c r="H52" t="s">
        <v>209</v>
      </c>
      <c r="I52">
        <f t="shared" si="4"/>
        <v>41</v>
      </c>
      <c r="J52" t="str">
        <f t="shared" si="6"/>
        <v>Gal(α1-3)[Fuc(α1-2)]Gal(β1-3)GlcNAc(β</v>
      </c>
      <c r="K52" t="b">
        <f t="shared" si="5"/>
        <v>1</v>
      </c>
    </row>
    <row r="53" spans="1:11" x14ac:dyDescent="0.2">
      <c r="A53">
        <v>98</v>
      </c>
      <c r="B53">
        <v>103</v>
      </c>
      <c r="C53">
        <v>102</v>
      </c>
      <c r="D53">
        <v>102</v>
      </c>
      <c r="E53" t="s">
        <v>210</v>
      </c>
      <c r="F53" t="s">
        <v>1288</v>
      </c>
      <c r="G53">
        <v>24</v>
      </c>
      <c r="H53" t="s">
        <v>211</v>
      </c>
      <c r="I53">
        <f t="shared" si="4"/>
        <v>41</v>
      </c>
      <c r="J53" t="str">
        <f t="shared" si="6"/>
        <v>Gal(α1-3)[Fuc(α1-2)]Gal(β1-3)GlcNAc(β</v>
      </c>
      <c r="K53" t="b">
        <f t="shared" si="5"/>
        <v>0</v>
      </c>
    </row>
    <row r="54" spans="1:11" x14ac:dyDescent="0.2">
      <c r="A54">
        <v>99</v>
      </c>
      <c r="B54">
        <v>104</v>
      </c>
      <c r="C54">
        <v>103</v>
      </c>
      <c r="D54">
        <v>103</v>
      </c>
      <c r="E54" t="s">
        <v>212</v>
      </c>
      <c r="F54" t="s">
        <v>1289</v>
      </c>
      <c r="G54">
        <v>25</v>
      </c>
      <c r="H54" t="s">
        <v>213</v>
      </c>
      <c r="I54">
        <f t="shared" si="4"/>
        <v>52</v>
      </c>
      <c r="J54" t="str">
        <f t="shared" si="6"/>
        <v>Gal(α1-3)[Fuc(α1-2)]Gal(β1-4)[Fuc(α1-3)]GlcNAc(β</v>
      </c>
      <c r="K54" t="b">
        <f t="shared" si="5"/>
        <v>1</v>
      </c>
    </row>
    <row r="55" spans="1:11" x14ac:dyDescent="0.2">
      <c r="A55">
        <v>100</v>
      </c>
      <c r="B55">
        <v>105</v>
      </c>
      <c r="C55">
        <v>104</v>
      </c>
      <c r="D55">
        <v>104</v>
      </c>
      <c r="E55" t="s">
        <v>214</v>
      </c>
      <c r="F55" t="s">
        <v>1289</v>
      </c>
      <c r="G55">
        <v>25</v>
      </c>
      <c r="H55" t="s">
        <v>215</v>
      </c>
      <c r="I55">
        <f t="shared" si="4"/>
        <v>52</v>
      </c>
      <c r="J55" t="str">
        <f t="shared" si="6"/>
        <v>Gal(α1-3)[Fuc(α1-2)]Gal(β1-4)[Fuc(α1-3)]GlcNAc(β</v>
      </c>
      <c r="K55" t="e">
        <f>EXACT(J55,#REF!)</f>
        <v>#REF!</v>
      </c>
    </row>
    <row r="56" spans="1:11" x14ac:dyDescent="0.2">
      <c r="A56">
        <v>103</v>
      </c>
      <c r="B56">
        <v>108</v>
      </c>
      <c r="C56">
        <v>107</v>
      </c>
      <c r="D56">
        <v>107</v>
      </c>
      <c r="E56" t="s">
        <v>220</v>
      </c>
      <c r="F56" t="s">
        <v>1292</v>
      </c>
      <c r="G56">
        <v>26</v>
      </c>
      <c r="H56" t="s">
        <v>221</v>
      </c>
      <c r="I56">
        <f t="shared" si="4"/>
        <v>29</v>
      </c>
      <c r="J56" t="str">
        <f t="shared" si="6"/>
        <v>Gal(α1-3)[Fuc(α1-2)]Gal(β</v>
      </c>
      <c r="K56" t="b">
        <f t="shared" si="5"/>
        <v>0</v>
      </c>
    </row>
    <row r="57" spans="1:11" x14ac:dyDescent="0.2">
      <c r="A57">
        <v>104</v>
      </c>
      <c r="B57">
        <v>109</v>
      </c>
      <c r="C57">
        <v>108</v>
      </c>
      <c r="D57">
        <v>108</v>
      </c>
      <c r="E57" t="s">
        <v>222</v>
      </c>
      <c r="F57" t="s">
        <v>1292</v>
      </c>
      <c r="G57">
        <v>26</v>
      </c>
      <c r="H57" t="s">
        <v>223</v>
      </c>
      <c r="I57">
        <f t="shared" si="4"/>
        <v>30</v>
      </c>
      <c r="J57" t="str">
        <f t="shared" si="6"/>
        <v>Gal(α1-3)[Fuc(α1-2)]Gal(β-</v>
      </c>
      <c r="K57" t="e">
        <f>EXACT(J57,#REF!)</f>
        <v>#REF!</v>
      </c>
    </row>
    <row r="58" spans="1:11" x14ac:dyDescent="0.2">
      <c r="A58">
        <v>106</v>
      </c>
      <c r="B58">
        <v>111</v>
      </c>
      <c r="C58">
        <v>110</v>
      </c>
      <c r="D58">
        <v>110</v>
      </c>
      <c r="E58" t="s">
        <v>226</v>
      </c>
      <c r="F58" t="s">
        <v>1294</v>
      </c>
      <c r="G58">
        <v>27</v>
      </c>
      <c r="H58" t="s">
        <v>227</v>
      </c>
      <c r="I58">
        <f t="shared" si="4"/>
        <v>21</v>
      </c>
      <c r="J58" t="str">
        <f t="shared" si="6"/>
        <v>Gal(α1-3)GalNAc(α</v>
      </c>
      <c r="K58" t="b">
        <f t="shared" si="5"/>
        <v>0</v>
      </c>
    </row>
    <row r="59" spans="1:11" x14ac:dyDescent="0.2">
      <c r="A59">
        <v>107</v>
      </c>
      <c r="B59">
        <v>112</v>
      </c>
      <c r="C59">
        <v>111</v>
      </c>
      <c r="D59">
        <v>111</v>
      </c>
      <c r="E59" t="s">
        <v>228</v>
      </c>
      <c r="F59" t="s">
        <v>1294</v>
      </c>
      <c r="G59">
        <v>27</v>
      </c>
      <c r="H59" t="s">
        <v>229</v>
      </c>
      <c r="I59">
        <f t="shared" si="4"/>
        <v>22</v>
      </c>
      <c r="J59" t="str">
        <f t="shared" si="6"/>
        <v>Gal(α1-3)GalNAc(α-</v>
      </c>
      <c r="K59" t="e">
        <f>EXACT(J59,#REF!)</f>
        <v>#REF!</v>
      </c>
    </row>
    <row r="60" spans="1:11" x14ac:dyDescent="0.2">
      <c r="A60">
        <v>116</v>
      </c>
      <c r="B60">
        <v>121</v>
      </c>
      <c r="C60">
        <v>120</v>
      </c>
      <c r="D60">
        <v>120</v>
      </c>
      <c r="E60" t="s">
        <v>246</v>
      </c>
      <c r="F60" t="s">
        <v>1303</v>
      </c>
      <c r="G60">
        <v>28</v>
      </c>
      <c r="H60" t="s">
        <v>247</v>
      </c>
      <c r="I60">
        <f t="shared" si="4"/>
        <v>30</v>
      </c>
      <c r="J60" t="str">
        <f t="shared" si="6"/>
        <v>Gal(α1-4)Gal(β1-4)GlcNAc(β</v>
      </c>
      <c r="K60" t="b">
        <f t="shared" si="5"/>
        <v>1</v>
      </c>
    </row>
    <row r="61" spans="1:11" x14ac:dyDescent="0.2">
      <c r="A61">
        <v>117</v>
      </c>
      <c r="B61">
        <v>122</v>
      </c>
      <c r="C61">
        <v>121</v>
      </c>
      <c r="D61">
        <v>121</v>
      </c>
      <c r="E61" t="s">
        <v>248</v>
      </c>
      <c r="F61" t="s">
        <v>1303</v>
      </c>
      <c r="G61">
        <v>28</v>
      </c>
      <c r="H61" t="s">
        <v>249</v>
      </c>
      <c r="I61">
        <f t="shared" si="4"/>
        <v>30</v>
      </c>
      <c r="J61" t="str">
        <f t="shared" si="6"/>
        <v>Gal(α1-4)Gal(β1-4)GlcNAc(β</v>
      </c>
      <c r="K61" t="e">
        <f>EXACT(J61,#REF!)</f>
        <v>#REF!</v>
      </c>
    </row>
    <row r="62" spans="1:11" x14ac:dyDescent="0.2">
      <c r="A62">
        <v>124</v>
      </c>
      <c r="B62">
        <v>129</v>
      </c>
      <c r="C62">
        <v>128</v>
      </c>
      <c r="D62">
        <v>128</v>
      </c>
      <c r="E62" t="s">
        <v>262</v>
      </c>
      <c r="F62" t="s">
        <v>1310</v>
      </c>
      <c r="G62">
        <v>29</v>
      </c>
      <c r="H62" t="s">
        <v>263</v>
      </c>
      <c r="I62">
        <f t="shared" si="4"/>
        <v>31</v>
      </c>
      <c r="J62" t="str">
        <f t="shared" si="6"/>
        <v>Gal(β1-3)[Fuc(α1-4)]GlcNAc(</v>
      </c>
      <c r="K62" t="b">
        <f t="shared" si="5"/>
        <v>1</v>
      </c>
    </row>
    <row r="63" spans="1:11" x14ac:dyDescent="0.2">
      <c r="A63">
        <v>125</v>
      </c>
      <c r="B63">
        <v>130</v>
      </c>
      <c r="C63">
        <v>129</v>
      </c>
      <c r="D63">
        <v>129</v>
      </c>
      <c r="E63" t="s">
        <v>264</v>
      </c>
      <c r="F63" t="s">
        <v>1310</v>
      </c>
      <c r="G63">
        <v>29</v>
      </c>
      <c r="H63" t="s">
        <v>265</v>
      </c>
      <c r="I63">
        <f t="shared" si="4"/>
        <v>31</v>
      </c>
      <c r="J63" t="str">
        <f t="shared" si="6"/>
        <v>Gal(β1-3)[Fuc(α1-4)]GlcNAc(</v>
      </c>
      <c r="K63" t="e">
        <f>EXACT(J63,#REF!)</f>
        <v>#REF!</v>
      </c>
    </row>
    <row r="64" spans="1:11" x14ac:dyDescent="0.2">
      <c r="A64">
        <v>129</v>
      </c>
      <c r="B64">
        <v>134</v>
      </c>
      <c r="C64">
        <v>133</v>
      </c>
      <c r="D64">
        <v>133</v>
      </c>
      <c r="E64" t="s">
        <v>272</v>
      </c>
      <c r="F64" t="s">
        <v>1314</v>
      </c>
      <c r="G64">
        <v>30</v>
      </c>
      <c r="H64" t="s">
        <v>273</v>
      </c>
      <c r="I64">
        <f t="shared" si="4"/>
        <v>35</v>
      </c>
      <c r="J64" t="str">
        <f t="shared" si="6"/>
        <v>GlcNAc(β1-6)[Gal(β1-3)]GalNAc(α</v>
      </c>
      <c r="K64" t="b">
        <f t="shared" si="5"/>
        <v>0</v>
      </c>
    </row>
    <row r="65" spans="1:11" x14ac:dyDescent="0.2">
      <c r="A65">
        <v>130</v>
      </c>
      <c r="B65">
        <v>135</v>
      </c>
      <c r="C65">
        <v>134</v>
      </c>
      <c r="D65">
        <v>134</v>
      </c>
      <c r="E65" t="s">
        <v>274</v>
      </c>
      <c r="F65" t="s">
        <v>1314</v>
      </c>
      <c r="G65">
        <v>30</v>
      </c>
      <c r="H65" t="s">
        <v>275</v>
      </c>
      <c r="I65">
        <f t="shared" si="4"/>
        <v>36</v>
      </c>
      <c r="J65" t="str">
        <f t="shared" si="6"/>
        <v>GlcNAc(β1-6)[Gal(β1-3)]GalNAc(α-</v>
      </c>
      <c r="K65" t="b">
        <f t="shared" si="5"/>
        <v>0</v>
      </c>
    </row>
    <row r="66" spans="1:11" x14ac:dyDescent="0.2">
      <c r="A66">
        <v>131</v>
      </c>
      <c r="B66">
        <v>136</v>
      </c>
      <c r="C66">
        <v>135</v>
      </c>
      <c r="D66">
        <v>135</v>
      </c>
      <c r="E66" t="s">
        <v>276</v>
      </c>
      <c r="F66" t="s">
        <v>1315</v>
      </c>
      <c r="G66">
        <v>31</v>
      </c>
      <c r="H66" t="s">
        <v>277</v>
      </c>
      <c r="I66">
        <f t="shared" si="4"/>
        <v>35</v>
      </c>
      <c r="J66" t="str">
        <f t="shared" si="6"/>
        <v>Neu5Ac(α2-6)[Gal(β1-3)]GalNAc(α</v>
      </c>
      <c r="K66" t="b">
        <f t="shared" si="5"/>
        <v>0</v>
      </c>
    </row>
    <row r="67" spans="1:11" x14ac:dyDescent="0.2">
      <c r="A67">
        <v>132</v>
      </c>
      <c r="B67">
        <v>137</v>
      </c>
      <c r="C67">
        <v>136</v>
      </c>
      <c r="D67">
        <v>136</v>
      </c>
      <c r="E67" t="s">
        <v>278</v>
      </c>
      <c r="F67" t="s">
        <v>1315</v>
      </c>
      <c r="G67">
        <v>31</v>
      </c>
      <c r="H67" t="s">
        <v>279</v>
      </c>
      <c r="I67">
        <f t="shared" si="4"/>
        <v>36</v>
      </c>
      <c r="J67" t="str">
        <f t="shared" si="6"/>
        <v>Neu5Ac(α2-6)[Gal(β1-3)]GalNAc(α-</v>
      </c>
      <c r="K67" t="e">
        <f>EXACT(J67,#REF!)</f>
        <v>#REF!</v>
      </c>
    </row>
    <row r="68" spans="1:11" x14ac:dyDescent="0.2">
      <c r="A68">
        <v>135</v>
      </c>
      <c r="B68">
        <v>140</v>
      </c>
      <c r="C68">
        <v>139</v>
      </c>
      <c r="D68">
        <v>139</v>
      </c>
      <c r="E68" t="s">
        <v>284</v>
      </c>
      <c r="F68" t="s">
        <v>1318</v>
      </c>
      <c r="G68">
        <v>32</v>
      </c>
      <c r="H68" t="s">
        <v>285</v>
      </c>
      <c r="I68">
        <f t="shared" ref="I68:I93" si="7">LEN(H68)</f>
        <v>21</v>
      </c>
      <c r="J68" t="str">
        <f t="shared" si="6"/>
        <v>Gal(β1-3)GalNAc(α</v>
      </c>
      <c r="K68" t="b">
        <f t="shared" ref="K68:K94" si="8">EXACT(J68,J69)</f>
        <v>0</v>
      </c>
    </row>
    <row r="69" spans="1:11" x14ac:dyDescent="0.2">
      <c r="A69">
        <v>136</v>
      </c>
      <c r="B69">
        <v>141</v>
      </c>
      <c r="C69">
        <v>140</v>
      </c>
      <c r="D69">
        <v>140</v>
      </c>
      <c r="E69" t="s">
        <v>286</v>
      </c>
      <c r="F69" t="s">
        <v>1318</v>
      </c>
      <c r="G69">
        <v>32</v>
      </c>
      <c r="H69" t="s">
        <v>287</v>
      </c>
      <c r="I69">
        <f t="shared" si="7"/>
        <v>22</v>
      </c>
      <c r="J69" t="str">
        <f t="shared" si="6"/>
        <v>Gal(β1-3)GalNAc(α-</v>
      </c>
      <c r="K69" t="b">
        <f t="shared" si="8"/>
        <v>1</v>
      </c>
    </row>
    <row r="70" spans="1:11" x14ac:dyDescent="0.2">
      <c r="A70">
        <v>137</v>
      </c>
      <c r="B70">
        <v>142</v>
      </c>
      <c r="C70">
        <v>141</v>
      </c>
      <c r="D70">
        <v>141</v>
      </c>
      <c r="E70" t="s">
        <v>288</v>
      </c>
      <c r="F70" t="s">
        <v>1318</v>
      </c>
      <c r="G70">
        <v>32</v>
      </c>
      <c r="H70" t="s">
        <v>289</v>
      </c>
      <c r="I70">
        <f t="shared" si="7"/>
        <v>22</v>
      </c>
      <c r="J70" t="str">
        <f t="shared" si="6"/>
        <v>Gal(β1-3)GalNAc(α-</v>
      </c>
      <c r="K70" t="e">
        <f>EXACT(J70,#REF!)</f>
        <v>#REF!</v>
      </c>
    </row>
    <row r="71" spans="1:11" x14ac:dyDescent="0.2">
      <c r="A71">
        <v>145</v>
      </c>
      <c r="B71">
        <v>150</v>
      </c>
      <c r="C71">
        <v>149</v>
      </c>
      <c r="D71">
        <v>149</v>
      </c>
      <c r="E71" t="s">
        <v>304</v>
      </c>
      <c r="F71" t="s">
        <v>1326</v>
      </c>
      <c r="G71">
        <v>33</v>
      </c>
      <c r="H71" t="s">
        <v>305</v>
      </c>
      <c r="I71">
        <f t="shared" si="7"/>
        <v>21</v>
      </c>
      <c r="J71" t="str">
        <f t="shared" si="6"/>
        <v>Gal(β1-3)GlcNAc(β</v>
      </c>
      <c r="K71" t="b">
        <f t="shared" si="8"/>
        <v>1</v>
      </c>
    </row>
    <row r="72" spans="1:11" x14ac:dyDescent="0.2">
      <c r="A72">
        <v>146</v>
      </c>
      <c r="B72">
        <v>151</v>
      </c>
      <c r="C72">
        <v>150</v>
      </c>
      <c r="D72">
        <v>150</v>
      </c>
      <c r="E72" t="s">
        <v>306</v>
      </c>
      <c r="F72" t="s">
        <v>1326</v>
      </c>
      <c r="G72">
        <v>33</v>
      </c>
      <c r="H72" t="s">
        <v>307</v>
      </c>
      <c r="I72">
        <f t="shared" si="7"/>
        <v>21</v>
      </c>
      <c r="J72" t="str">
        <f t="shared" si="6"/>
        <v>Gal(β1-3)GlcNAc(β</v>
      </c>
      <c r="K72" t="b">
        <f t="shared" si="8"/>
        <v>0</v>
      </c>
    </row>
    <row r="73" spans="1:11" x14ac:dyDescent="0.2">
      <c r="A73">
        <v>147</v>
      </c>
      <c r="B73">
        <v>152</v>
      </c>
      <c r="C73">
        <v>151</v>
      </c>
      <c r="D73">
        <v>151</v>
      </c>
      <c r="E73" t="s">
        <v>308</v>
      </c>
      <c r="F73" t="s">
        <v>1327</v>
      </c>
      <c r="G73">
        <v>34</v>
      </c>
      <c r="H73" t="s">
        <v>309</v>
      </c>
      <c r="I73">
        <f t="shared" si="7"/>
        <v>32</v>
      </c>
      <c r="J73" t="str">
        <f t="shared" si="6"/>
        <v>Gal(β1-4)[Fuc(α1-3)]GlcNAc(β</v>
      </c>
      <c r="K73" t="b">
        <f t="shared" si="8"/>
        <v>1</v>
      </c>
    </row>
    <row r="74" spans="1:11" x14ac:dyDescent="0.2">
      <c r="A74">
        <v>148</v>
      </c>
      <c r="B74">
        <v>153</v>
      </c>
      <c r="C74">
        <v>152</v>
      </c>
      <c r="D74">
        <v>152</v>
      </c>
      <c r="E74" t="s">
        <v>310</v>
      </c>
      <c r="F74" t="s">
        <v>1327</v>
      </c>
      <c r="G74">
        <v>34</v>
      </c>
      <c r="H74" t="s">
        <v>311</v>
      </c>
      <c r="I74">
        <f t="shared" si="7"/>
        <v>32</v>
      </c>
      <c r="J74" t="str">
        <f t="shared" si="6"/>
        <v>Gal(β1-4)[Fuc(α1-3)]GlcNAc(β</v>
      </c>
      <c r="K74" t="e">
        <f>EXACT(J74,#REF!)</f>
        <v>#REF!</v>
      </c>
    </row>
    <row r="75" spans="1:11" x14ac:dyDescent="0.2">
      <c r="A75">
        <v>151</v>
      </c>
      <c r="B75">
        <v>156</v>
      </c>
      <c r="C75">
        <v>155</v>
      </c>
      <c r="D75">
        <v>155</v>
      </c>
      <c r="E75" t="s">
        <v>316</v>
      </c>
      <c r="F75" t="s">
        <v>1330</v>
      </c>
      <c r="G75">
        <v>35</v>
      </c>
      <c r="H75" t="s">
        <v>317</v>
      </c>
      <c r="I75">
        <f t="shared" si="7"/>
        <v>22</v>
      </c>
      <c r="J75" t="str">
        <f t="shared" si="6"/>
        <v>Gal(β1-4)(6S)Glc(β</v>
      </c>
      <c r="K75" t="b">
        <f t="shared" si="8"/>
        <v>1</v>
      </c>
    </row>
    <row r="76" spans="1:11" x14ac:dyDescent="0.2">
      <c r="A76">
        <v>152</v>
      </c>
      <c r="B76">
        <v>157</v>
      </c>
      <c r="C76">
        <v>156</v>
      </c>
      <c r="D76">
        <v>156</v>
      </c>
      <c r="E76" t="s">
        <v>318</v>
      </c>
      <c r="F76" t="s">
        <v>1330</v>
      </c>
      <c r="G76">
        <v>35</v>
      </c>
      <c r="H76" t="s">
        <v>319</v>
      </c>
      <c r="I76">
        <f t="shared" si="7"/>
        <v>22</v>
      </c>
      <c r="J76" t="str">
        <f t="shared" si="6"/>
        <v>Gal(β1-4)(6S)Glc(β</v>
      </c>
      <c r="K76" t="e">
        <f>EXACT(J76,#REF!)</f>
        <v>#REF!</v>
      </c>
    </row>
    <row r="77" spans="1:11" x14ac:dyDescent="0.2">
      <c r="A77">
        <v>160</v>
      </c>
      <c r="B77">
        <v>165</v>
      </c>
      <c r="C77">
        <v>164</v>
      </c>
      <c r="D77">
        <v>164</v>
      </c>
      <c r="E77" t="s">
        <v>334</v>
      </c>
      <c r="F77" t="s">
        <v>1338</v>
      </c>
      <c r="G77">
        <v>36</v>
      </c>
      <c r="H77" t="s">
        <v>335</v>
      </c>
      <c r="I77">
        <f t="shared" si="7"/>
        <v>39</v>
      </c>
      <c r="J77" t="str">
        <f t="shared" ref="J77:J97" si="9">LEFT(H77,I77-4)</f>
        <v>Gal(β1-4)GlcNAc(β1-3)Gal(β1-4)Glc(β</v>
      </c>
      <c r="K77" t="b">
        <f t="shared" si="8"/>
        <v>1</v>
      </c>
    </row>
    <row r="78" spans="1:11" x14ac:dyDescent="0.2">
      <c r="A78">
        <v>161</v>
      </c>
      <c r="B78">
        <v>166</v>
      </c>
      <c r="C78">
        <v>165</v>
      </c>
      <c r="D78">
        <v>165</v>
      </c>
      <c r="E78" t="s">
        <v>336</v>
      </c>
      <c r="F78" t="s">
        <v>1338</v>
      </c>
      <c r="G78">
        <v>36</v>
      </c>
      <c r="H78" t="s">
        <v>337</v>
      </c>
      <c r="I78">
        <f t="shared" si="7"/>
        <v>39</v>
      </c>
      <c r="J78" t="str">
        <f t="shared" si="9"/>
        <v>Gal(β1-4)GlcNAc(β1-3)Gal(β1-4)Glc(β</v>
      </c>
      <c r="K78" t="e">
        <f>EXACT(J78,#REF!)</f>
        <v>#REF!</v>
      </c>
    </row>
    <row r="79" spans="1:11" x14ac:dyDescent="0.2">
      <c r="A79">
        <v>164</v>
      </c>
      <c r="B79">
        <v>169</v>
      </c>
      <c r="C79">
        <v>168</v>
      </c>
      <c r="D79">
        <v>168</v>
      </c>
      <c r="E79" t="s">
        <v>342</v>
      </c>
      <c r="F79" t="s">
        <v>1341</v>
      </c>
      <c r="G79">
        <v>37</v>
      </c>
      <c r="H79" t="s">
        <v>343</v>
      </c>
      <c r="I79">
        <f t="shared" si="7"/>
        <v>21</v>
      </c>
      <c r="J79" t="str">
        <f t="shared" si="9"/>
        <v>Gal(β1-4)GlcNAc(β</v>
      </c>
      <c r="K79" t="b">
        <f t="shared" si="8"/>
        <v>1</v>
      </c>
    </row>
    <row r="80" spans="1:11" x14ac:dyDescent="0.2">
      <c r="A80">
        <v>165</v>
      </c>
      <c r="B80">
        <v>170</v>
      </c>
      <c r="C80">
        <v>169</v>
      </c>
      <c r="D80">
        <v>169</v>
      </c>
      <c r="E80" t="s">
        <v>344</v>
      </c>
      <c r="F80" t="s">
        <v>1341</v>
      </c>
      <c r="G80">
        <v>37</v>
      </c>
      <c r="H80" t="s">
        <v>345</v>
      </c>
      <c r="I80">
        <f t="shared" si="7"/>
        <v>21</v>
      </c>
      <c r="J80" t="str">
        <f t="shared" si="9"/>
        <v>Gal(β1-4)GlcNAc(β</v>
      </c>
      <c r="K80" t="b">
        <f t="shared" si="8"/>
        <v>0</v>
      </c>
    </row>
    <row r="81" spans="1:11" x14ac:dyDescent="0.2">
      <c r="A81">
        <v>166</v>
      </c>
      <c r="B81">
        <v>171</v>
      </c>
      <c r="C81">
        <v>170</v>
      </c>
      <c r="D81">
        <v>170</v>
      </c>
      <c r="E81" t="s">
        <v>346</v>
      </c>
      <c r="F81" t="s">
        <v>1341</v>
      </c>
      <c r="G81">
        <v>37</v>
      </c>
      <c r="H81" t="s">
        <v>347</v>
      </c>
      <c r="I81">
        <f t="shared" si="7"/>
        <v>22</v>
      </c>
      <c r="J81" t="str">
        <f t="shared" si="9"/>
        <v>Gal(β1-4)GlcNAc(β-</v>
      </c>
      <c r="K81" t="b">
        <f t="shared" si="8"/>
        <v>0</v>
      </c>
    </row>
    <row r="82" spans="1:11" x14ac:dyDescent="0.2">
      <c r="A82">
        <v>167</v>
      </c>
      <c r="B82">
        <v>172</v>
      </c>
      <c r="C82">
        <v>171</v>
      </c>
      <c r="D82">
        <v>171</v>
      </c>
      <c r="E82" t="s">
        <v>348</v>
      </c>
      <c r="F82" t="s">
        <v>1342</v>
      </c>
      <c r="G82">
        <v>38</v>
      </c>
      <c r="H82" t="s">
        <v>349</v>
      </c>
      <c r="I82">
        <f t="shared" si="7"/>
        <v>18</v>
      </c>
      <c r="J82" t="str">
        <f t="shared" si="9"/>
        <v>Gal(β1-4)Glc(β</v>
      </c>
      <c r="K82" t="b">
        <f t="shared" si="8"/>
        <v>1</v>
      </c>
    </row>
    <row r="83" spans="1:11" x14ac:dyDescent="0.2">
      <c r="A83">
        <v>168</v>
      </c>
      <c r="B83">
        <v>173</v>
      </c>
      <c r="C83">
        <v>172</v>
      </c>
      <c r="D83">
        <v>172</v>
      </c>
      <c r="E83" t="s">
        <v>350</v>
      </c>
      <c r="F83" t="s">
        <v>1342</v>
      </c>
      <c r="G83">
        <v>38</v>
      </c>
      <c r="H83" t="s">
        <v>351</v>
      </c>
      <c r="I83">
        <f t="shared" si="7"/>
        <v>18</v>
      </c>
      <c r="J83" t="str">
        <f t="shared" si="9"/>
        <v>Gal(β1-4)Glc(β</v>
      </c>
      <c r="K83" t="e">
        <f>EXACT(J83,#REF!)</f>
        <v>#REF!</v>
      </c>
    </row>
    <row r="84" spans="1:11" x14ac:dyDescent="0.2">
      <c r="A84">
        <v>172</v>
      </c>
      <c r="B84">
        <v>177</v>
      </c>
      <c r="C84">
        <v>176</v>
      </c>
      <c r="D84">
        <v>176</v>
      </c>
      <c r="E84" t="s">
        <v>358</v>
      </c>
      <c r="F84" t="s">
        <v>1346</v>
      </c>
      <c r="G84">
        <v>39</v>
      </c>
      <c r="H84" t="s">
        <v>359</v>
      </c>
      <c r="I84">
        <f t="shared" si="7"/>
        <v>38</v>
      </c>
      <c r="J84" t="str">
        <f t="shared" si="9"/>
        <v>GlcNAc(β1-6)[GlcNAc(β1-3)]GalNAc(α</v>
      </c>
      <c r="K84" t="b">
        <f t="shared" si="8"/>
        <v>0</v>
      </c>
    </row>
    <row r="85" spans="1:11" x14ac:dyDescent="0.2">
      <c r="A85">
        <v>173</v>
      </c>
      <c r="B85">
        <v>178</v>
      </c>
      <c r="C85">
        <v>177</v>
      </c>
      <c r="D85">
        <v>177</v>
      </c>
      <c r="E85" t="s">
        <v>360</v>
      </c>
      <c r="F85" t="s">
        <v>1346</v>
      </c>
      <c r="G85">
        <v>39</v>
      </c>
      <c r="H85" t="s">
        <v>361</v>
      </c>
      <c r="I85">
        <f t="shared" si="7"/>
        <v>39</v>
      </c>
      <c r="J85" t="str">
        <f t="shared" si="9"/>
        <v>GlcNAc(β1-6)[GlcNAc(β1-3)]GalNAc(α-</v>
      </c>
      <c r="K85" t="e">
        <f>EXACT(J85,#REF!)</f>
        <v>#REF!</v>
      </c>
    </row>
    <row r="86" spans="1:11" x14ac:dyDescent="0.2">
      <c r="A86">
        <v>175</v>
      </c>
      <c r="B86">
        <v>180</v>
      </c>
      <c r="C86">
        <v>179</v>
      </c>
      <c r="D86">
        <v>179</v>
      </c>
      <c r="E86" t="s">
        <v>364</v>
      </c>
      <c r="F86" t="s">
        <v>1348</v>
      </c>
      <c r="G86">
        <v>40</v>
      </c>
      <c r="H86" t="s">
        <v>365</v>
      </c>
      <c r="I86">
        <f t="shared" si="7"/>
        <v>24</v>
      </c>
      <c r="J86" t="str">
        <f t="shared" si="9"/>
        <v>GlcNAc(β1-3)GalNAc(α</v>
      </c>
      <c r="K86" t="b">
        <f t="shared" si="8"/>
        <v>0</v>
      </c>
    </row>
    <row r="87" spans="1:11" x14ac:dyDescent="0.2">
      <c r="A87">
        <v>176</v>
      </c>
      <c r="B87">
        <v>181</v>
      </c>
      <c r="C87">
        <v>180</v>
      </c>
      <c r="D87">
        <v>180</v>
      </c>
      <c r="E87" t="s">
        <v>366</v>
      </c>
      <c r="F87" t="s">
        <v>1348</v>
      </c>
      <c r="G87">
        <v>40</v>
      </c>
      <c r="H87" t="s">
        <v>367</v>
      </c>
      <c r="I87">
        <f t="shared" si="7"/>
        <v>25</v>
      </c>
      <c r="J87" t="str">
        <f t="shared" si="9"/>
        <v>GlcNAc(β1-3)GalNAc(α-</v>
      </c>
      <c r="K87" t="e">
        <f>EXACT(J87,#REF!)</f>
        <v>#REF!</v>
      </c>
    </row>
    <row r="88" spans="1:11" x14ac:dyDescent="0.2">
      <c r="A88">
        <v>178</v>
      </c>
      <c r="B88">
        <v>183</v>
      </c>
      <c r="C88">
        <v>182</v>
      </c>
      <c r="D88">
        <v>182</v>
      </c>
      <c r="E88" t="s">
        <v>370</v>
      </c>
      <c r="F88" t="s">
        <v>1350</v>
      </c>
      <c r="G88">
        <v>41</v>
      </c>
      <c r="H88" t="s">
        <v>371</v>
      </c>
      <c r="I88">
        <f t="shared" si="7"/>
        <v>33</v>
      </c>
      <c r="J88" t="str">
        <f t="shared" si="9"/>
        <v>GlcNAc(β1-3)Gal(β1-4)GlcNAc(β</v>
      </c>
      <c r="K88" t="b">
        <f t="shared" si="8"/>
        <v>1</v>
      </c>
    </row>
    <row r="89" spans="1:11" x14ac:dyDescent="0.2">
      <c r="A89">
        <v>179</v>
      </c>
      <c r="B89">
        <v>184</v>
      </c>
      <c r="C89">
        <v>183</v>
      </c>
      <c r="D89">
        <v>183</v>
      </c>
      <c r="E89" t="s">
        <v>372</v>
      </c>
      <c r="F89" t="s">
        <v>1350</v>
      </c>
      <c r="G89">
        <v>41</v>
      </c>
      <c r="H89" t="s">
        <v>373</v>
      </c>
      <c r="I89">
        <f t="shared" si="7"/>
        <v>33</v>
      </c>
      <c r="J89" t="str">
        <f t="shared" si="9"/>
        <v>GlcNAc(β1-3)Gal(β1-4)GlcNAc(β</v>
      </c>
      <c r="K89" t="e">
        <f>EXACT(J89,#REF!)</f>
        <v>#REF!</v>
      </c>
    </row>
    <row r="90" spans="1:11" x14ac:dyDescent="0.2">
      <c r="A90">
        <v>191</v>
      </c>
      <c r="B90">
        <v>196</v>
      </c>
      <c r="C90">
        <v>195</v>
      </c>
      <c r="D90">
        <v>195</v>
      </c>
      <c r="E90" t="s">
        <v>396</v>
      </c>
      <c r="F90" t="s">
        <v>1360</v>
      </c>
      <c r="G90">
        <v>42</v>
      </c>
      <c r="H90" t="s">
        <v>397</v>
      </c>
      <c r="I90">
        <f t="shared" si="7"/>
        <v>18</v>
      </c>
      <c r="J90" t="str">
        <f t="shared" si="9"/>
        <v>Glc(α1-4)Glc(β</v>
      </c>
      <c r="K90" t="b">
        <f t="shared" si="8"/>
        <v>0</v>
      </c>
    </row>
    <row r="91" spans="1:11" x14ac:dyDescent="0.2">
      <c r="A91">
        <v>192</v>
      </c>
      <c r="B91">
        <v>197</v>
      </c>
      <c r="C91">
        <v>196</v>
      </c>
      <c r="D91">
        <v>196</v>
      </c>
      <c r="E91" t="s">
        <v>398</v>
      </c>
      <c r="F91" t="s">
        <v>1361</v>
      </c>
      <c r="G91">
        <v>42</v>
      </c>
      <c r="H91" t="s">
        <v>399</v>
      </c>
      <c r="I91">
        <f t="shared" si="7"/>
        <v>18</v>
      </c>
      <c r="J91" t="str">
        <f t="shared" si="9"/>
        <v>Glc(α1-4)Glc(α</v>
      </c>
      <c r="K91" t="e">
        <f>EXACT(J91,#REF!)</f>
        <v>#REF!</v>
      </c>
    </row>
    <row r="92" spans="1:11" x14ac:dyDescent="0.2">
      <c r="A92">
        <v>194</v>
      </c>
      <c r="B92">
        <v>199</v>
      </c>
      <c r="C92">
        <v>198</v>
      </c>
      <c r="D92">
        <v>198</v>
      </c>
      <c r="E92" t="s">
        <v>402</v>
      </c>
      <c r="F92" t="s">
        <v>1363</v>
      </c>
      <c r="G92">
        <v>43</v>
      </c>
      <c r="H92" t="s">
        <v>403</v>
      </c>
      <c r="I92">
        <f t="shared" si="7"/>
        <v>18</v>
      </c>
      <c r="J92" t="str">
        <f t="shared" si="9"/>
        <v>Glc(β1-4)Glc(β</v>
      </c>
      <c r="K92" t="b">
        <f t="shared" si="8"/>
        <v>0</v>
      </c>
    </row>
    <row r="93" spans="1:11" x14ac:dyDescent="0.2">
      <c r="A93">
        <v>195</v>
      </c>
      <c r="B93">
        <v>200</v>
      </c>
      <c r="C93">
        <v>199</v>
      </c>
      <c r="D93">
        <v>199</v>
      </c>
      <c r="E93" t="s">
        <v>404</v>
      </c>
      <c r="F93" t="s">
        <v>1364</v>
      </c>
      <c r="G93">
        <v>43</v>
      </c>
      <c r="H93" t="s">
        <v>405</v>
      </c>
      <c r="I93">
        <f t="shared" si="7"/>
        <v>18</v>
      </c>
      <c r="J93" t="str">
        <f t="shared" si="9"/>
        <v>Glc(β1-6)Glc(β</v>
      </c>
      <c r="K93" t="e">
        <f>EXACT(J93,#REF!)</f>
        <v>#REF!</v>
      </c>
    </row>
    <row r="94" spans="1:11" x14ac:dyDescent="0.2">
      <c r="A94">
        <v>196</v>
      </c>
      <c r="B94">
        <v>202</v>
      </c>
      <c r="C94">
        <v>201</v>
      </c>
      <c r="D94">
        <v>201</v>
      </c>
      <c r="E94" t="s">
        <v>408</v>
      </c>
      <c r="F94" t="s">
        <v>1365</v>
      </c>
      <c r="G94">
        <v>44</v>
      </c>
      <c r="H94" t="s">
        <v>409</v>
      </c>
      <c r="I94">
        <f t="shared" ref="I94:I109" si="10">LEN(H94)</f>
        <v>10</v>
      </c>
      <c r="J94" t="str">
        <f t="shared" si="9"/>
        <v>GlcA(α</v>
      </c>
      <c r="K94" t="b">
        <f t="shared" si="8"/>
        <v>0</v>
      </c>
    </row>
    <row r="95" spans="1:11" x14ac:dyDescent="0.2">
      <c r="A95">
        <v>197</v>
      </c>
      <c r="B95">
        <v>203</v>
      </c>
      <c r="C95">
        <v>202</v>
      </c>
      <c r="D95">
        <v>202</v>
      </c>
      <c r="E95" t="s">
        <v>410</v>
      </c>
      <c r="F95" t="s">
        <v>1366</v>
      </c>
      <c r="G95">
        <v>44</v>
      </c>
      <c r="H95" t="s">
        <v>411</v>
      </c>
      <c r="I95">
        <f t="shared" si="10"/>
        <v>10</v>
      </c>
      <c r="J95" t="str">
        <f t="shared" si="9"/>
        <v>GlcA(β</v>
      </c>
      <c r="K95" t="e">
        <f>EXACT(J95,#REF!)</f>
        <v>#REF!</v>
      </c>
    </row>
    <row r="96" spans="1:11" x14ac:dyDescent="0.2">
      <c r="A96">
        <v>218</v>
      </c>
      <c r="B96">
        <v>224</v>
      </c>
      <c r="C96">
        <v>223</v>
      </c>
      <c r="D96">
        <v>223</v>
      </c>
      <c r="E96" t="s">
        <v>452</v>
      </c>
      <c r="F96" t="s">
        <v>1383</v>
      </c>
      <c r="G96">
        <v>45</v>
      </c>
      <c r="H96" t="s">
        <v>453</v>
      </c>
      <c r="I96">
        <f t="shared" si="10"/>
        <v>33</v>
      </c>
      <c r="J96" t="str">
        <f t="shared" si="9"/>
        <v>Neu5Ac(α2-3)Gal(β1-3)GalNAc(α</v>
      </c>
      <c r="K96" t="b">
        <f t="shared" ref="K96:K108" si="11">EXACT(J96,J97)</f>
        <v>0</v>
      </c>
    </row>
    <row r="97" spans="1:11" x14ac:dyDescent="0.2">
      <c r="A97">
        <v>219</v>
      </c>
      <c r="B97">
        <v>225</v>
      </c>
      <c r="C97">
        <v>224</v>
      </c>
      <c r="D97">
        <v>224</v>
      </c>
      <c r="E97" t="s">
        <v>454</v>
      </c>
      <c r="F97" t="s">
        <v>1383</v>
      </c>
      <c r="G97">
        <v>45</v>
      </c>
      <c r="H97" t="s">
        <v>455</v>
      </c>
      <c r="I97">
        <f t="shared" si="10"/>
        <v>34</v>
      </c>
      <c r="J97" t="str">
        <f t="shared" si="9"/>
        <v>Neu5Ac(α2-3)Gal(β1-3)GalNAc(α-</v>
      </c>
      <c r="K97" t="e">
        <f>EXACT(J97,#REF!)</f>
        <v>#REF!</v>
      </c>
    </row>
    <row r="98" spans="1:11" x14ac:dyDescent="0.2">
      <c r="A98">
        <v>226</v>
      </c>
      <c r="B98">
        <v>232</v>
      </c>
      <c r="C98">
        <v>231</v>
      </c>
      <c r="D98">
        <v>231</v>
      </c>
      <c r="E98" t="s">
        <v>468</v>
      </c>
      <c r="F98" t="s">
        <v>1390</v>
      </c>
      <c r="G98">
        <v>46</v>
      </c>
      <c r="H98" t="s">
        <v>469</v>
      </c>
      <c r="I98">
        <f t="shared" si="10"/>
        <v>47</v>
      </c>
      <c r="J98" t="str">
        <f t="shared" ref="J98:J111" si="12">LEFT(H98,I98-4)</f>
        <v>GalNAc(β1-4)[Neu5Ac(α2-3)]Gal(β1-4)GlcNAc(β</v>
      </c>
      <c r="K98" t="b">
        <f t="shared" si="11"/>
        <v>1</v>
      </c>
    </row>
    <row r="99" spans="1:11" x14ac:dyDescent="0.2">
      <c r="A99">
        <v>227</v>
      </c>
      <c r="B99">
        <v>233</v>
      </c>
      <c r="C99">
        <v>232</v>
      </c>
      <c r="D99">
        <v>232</v>
      </c>
      <c r="E99" t="s">
        <v>470</v>
      </c>
      <c r="F99" t="s">
        <v>1390</v>
      </c>
      <c r="G99">
        <v>46</v>
      </c>
      <c r="H99" t="s">
        <v>471</v>
      </c>
      <c r="I99">
        <f t="shared" si="10"/>
        <v>47</v>
      </c>
      <c r="J99" t="str">
        <f t="shared" si="12"/>
        <v>GalNAc(β1-4)[Neu5Ac(α2-3)]Gal(β1-4)GlcNAc(β</v>
      </c>
      <c r="K99" t="e">
        <f>EXACT(J99,#REF!)</f>
        <v>#REF!</v>
      </c>
    </row>
    <row r="100" spans="1:11" x14ac:dyDescent="0.2">
      <c r="A100">
        <v>238</v>
      </c>
      <c r="B100">
        <v>244</v>
      </c>
      <c r="C100">
        <v>243</v>
      </c>
      <c r="D100">
        <v>243</v>
      </c>
      <c r="E100" t="s">
        <v>492</v>
      </c>
      <c r="F100" t="s">
        <v>1400</v>
      </c>
      <c r="G100">
        <v>47</v>
      </c>
      <c r="H100" t="s">
        <v>493</v>
      </c>
      <c r="I100">
        <f t="shared" si="10"/>
        <v>47</v>
      </c>
      <c r="J100" t="str">
        <f t="shared" si="12"/>
        <v>Neu5Ac(α2-6)[Neu5Ac(α2-3)Gal(β1-3)]GalNAc(α</v>
      </c>
      <c r="K100" t="b">
        <f t="shared" si="11"/>
        <v>0</v>
      </c>
    </row>
    <row r="101" spans="1:11" x14ac:dyDescent="0.2">
      <c r="A101">
        <v>239</v>
      </c>
      <c r="B101">
        <v>245</v>
      </c>
      <c r="C101">
        <v>244</v>
      </c>
      <c r="D101">
        <v>244</v>
      </c>
      <c r="E101" t="s">
        <v>494</v>
      </c>
      <c r="F101" t="s">
        <v>1400</v>
      </c>
      <c r="G101">
        <v>47</v>
      </c>
      <c r="H101" t="s">
        <v>495</v>
      </c>
      <c r="I101">
        <f t="shared" si="10"/>
        <v>48</v>
      </c>
      <c r="J101" t="str">
        <f t="shared" si="12"/>
        <v>Neu5Ac(α2-6)[Neu5Ac(α2-3)Gal(β1-3)]GalNAc(α-</v>
      </c>
      <c r="K101" t="e">
        <f>EXACT(J101,#REF!)</f>
        <v>#REF!</v>
      </c>
    </row>
    <row r="102" spans="1:11" x14ac:dyDescent="0.2">
      <c r="A102">
        <v>244</v>
      </c>
      <c r="B102">
        <v>250</v>
      </c>
      <c r="C102">
        <v>249</v>
      </c>
      <c r="D102">
        <v>249</v>
      </c>
      <c r="E102" t="s">
        <v>504</v>
      </c>
      <c r="F102" t="s">
        <v>1404</v>
      </c>
      <c r="G102">
        <v>48</v>
      </c>
      <c r="H102" t="s">
        <v>505</v>
      </c>
      <c r="I102">
        <f t="shared" si="10"/>
        <v>33</v>
      </c>
      <c r="J102" t="str">
        <f t="shared" si="12"/>
        <v>Neu5Ac(α2-3)Gal(β1-3)GlcNAc(β</v>
      </c>
      <c r="K102" t="b">
        <f t="shared" si="11"/>
        <v>1</v>
      </c>
    </row>
    <row r="103" spans="1:11" x14ac:dyDescent="0.2">
      <c r="A103">
        <v>245</v>
      </c>
      <c r="B103">
        <v>251</v>
      </c>
      <c r="C103">
        <v>250</v>
      </c>
      <c r="D103">
        <v>250</v>
      </c>
      <c r="E103" t="s">
        <v>506</v>
      </c>
      <c r="F103" t="s">
        <v>1404</v>
      </c>
      <c r="G103">
        <v>48</v>
      </c>
      <c r="H103" t="s">
        <v>507</v>
      </c>
      <c r="I103">
        <f t="shared" si="10"/>
        <v>33</v>
      </c>
      <c r="J103" t="str">
        <f t="shared" si="12"/>
        <v>Neu5Ac(α2-3)Gal(β1-3)GlcNAc(β</v>
      </c>
      <c r="K103" t="e">
        <f>EXACT(J103,#REF!)</f>
        <v>#REF!</v>
      </c>
    </row>
    <row r="104" spans="1:11" x14ac:dyDescent="0.2">
      <c r="A104">
        <v>249</v>
      </c>
      <c r="B104">
        <v>255</v>
      </c>
      <c r="C104">
        <v>254</v>
      </c>
      <c r="D104">
        <v>254</v>
      </c>
      <c r="E104" t="s">
        <v>514</v>
      </c>
      <c r="F104" t="s">
        <v>1408</v>
      </c>
      <c r="G104">
        <v>49</v>
      </c>
      <c r="H104" t="s">
        <v>515</v>
      </c>
      <c r="I104">
        <f t="shared" si="10"/>
        <v>44</v>
      </c>
      <c r="J104" t="str">
        <f t="shared" si="12"/>
        <v>Neu5Ac(α2-3)Gal(β1-4)[Fuc(α1-3)]GlcNAc(β</v>
      </c>
      <c r="K104" t="b">
        <f t="shared" si="11"/>
        <v>1</v>
      </c>
    </row>
    <row r="105" spans="1:11" x14ac:dyDescent="0.2">
      <c r="A105">
        <v>250</v>
      </c>
      <c r="B105">
        <v>256</v>
      </c>
      <c r="C105">
        <v>255</v>
      </c>
      <c r="D105">
        <v>255</v>
      </c>
      <c r="E105" t="s">
        <v>516</v>
      </c>
      <c r="F105" t="s">
        <v>1408</v>
      </c>
      <c r="G105">
        <v>49</v>
      </c>
      <c r="H105" t="s">
        <v>517</v>
      </c>
      <c r="I105">
        <f t="shared" si="10"/>
        <v>44</v>
      </c>
      <c r="J105" t="str">
        <f t="shared" si="12"/>
        <v>Neu5Ac(α2-3)Gal(β1-4)[Fuc(α1-3)]GlcNAc(β</v>
      </c>
      <c r="K105" t="e">
        <f>EXACT(J105,#REF!)</f>
        <v>#REF!</v>
      </c>
    </row>
    <row r="106" spans="1:11" x14ac:dyDescent="0.2">
      <c r="A106">
        <v>254</v>
      </c>
      <c r="B106">
        <v>260</v>
      </c>
      <c r="C106">
        <v>259</v>
      </c>
      <c r="D106">
        <v>259</v>
      </c>
      <c r="E106" t="s">
        <v>524</v>
      </c>
      <c r="F106" t="s">
        <v>1412</v>
      </c>
      <c r="G106">
        <v>50</v>
      </c>
      <c r="H106" t="s">
        <v>525</v>
      </c>
      <c r="I106">
        <f t="shared" si="10"/>
        <v>33</v>
      </c>
      <c r="J106" t="str">
        <f t="shared" si="12"/>
        <v>Neu5Ac(α2-3)Gal(β1-4)GlcNAc(β</v>
      </c>
      <c r="K106" t="b">
        <f t="shared" si="11"/>
        <v>1</v>
      </c>
    </row>
    <row r="107" spans="1:11" x14ac:dyDescent="0.2">
      <c r="A107">
        <v>255</v>
      </c>
      <c r="B107">
        <v>261</v>
      </c>
      <c r="C107">
        <v>260</v>
      </c>
      <c r="D107">
        <v>260</v>
      </c>
      <c r="E107" t="s">
        <v>526</v>
      </c>
      <c r="F107" t="s">
        <v>1412</v>
      </c>
      <c r="G107">
        <v>50</v>
      </c>
      <c r="H107" t="s">
        <v>527</v>
      </c>
      <c r="I107">
        <f t="shared" si="10"/>
        <v>33</v>
      </c>
      <c r="J107" t="str">
        <f t="shared" si="12"/>
        <v>Neu5Ac(α2-3)Gal(β1-4)GlcNAc(β</v>
      </c>
      <c r="K107" t="e">
        <f>EXACT(J107,#REF!)</f>
        <v>#REF!</v>
      </c>
    </row>
    <row r="108" spans="1:11" x14ac:dyDescent="0.2">
      <c r="A108">
        <v>258</v>
      </c>
      <c r="B108">
        <v>264</v>
      </c>
      <c r="C108">
        <v>263</v>
      </c>
      <c r="D108">
        <v>263</v>
      </c>
      <c r="E108" t="s">
        <v>532</v>
      </c>
      <c r="F108" t="s">
        <v>1414</v>
      </c>
      <c r="G108">
        <v>51</v>
      </c>
      <c r="H108" t="s">
        <v>533</v>
      </c>
      <c r="I108">
        <f t="shared" si="10"/>
        <v>30</v>
      </c>
      <c r="J108" t="str">
        <f t="shared" si="12"/>
        <v>Neu5Ac(α2-3)Gal(β1-4)Glc(β</v>
      </c>
      <c r="K108" t="b">
        <f t="shared" si="11"/>
        <v>1</v>
      </c>
    </row>
    <row r="109" spans="1:11" x14ac:dyDescent="0.2">
      <c r="A109">
        <v>259</v>
      </c>
      <c r="B109">
        <v>265</v>
      </c>
      <c r="C109">
        <v>264</v>
      </c>
      <c r="D109">
        <v>264</v>
      </c>
      <c r="E109" t="s">
        <v>534</v>
      </c>
      <c r="F109" t="s">
        <v>1414</v>
      </c>
      <c r="G109">
        <v>51</v>
      </c>
      <c r="H109" t="s">
        <v>535</v>
      </c>
      <c r="I109">
        <f t="shared" si="10"/>
        <v>30</v>
      </c>
      <c r="J109" t="str">
        <f t="shared" si="12"/>
        <v>Neu5Ac(α2-3)Gal(β1-4)Glc(β</v>
      </c>
      <c r="K109" t="e">
        <f>EXACT(J109,#REF!)</f>
        <v>#REF!</v>
      </c>
    </row>
    <row r="110" spans="1:11" x14ac:dyDescent="0.2">
      <c r="A110">
        <v>267</v>
      </c>
      <c r="B110">
        <v>273</v>
      </c>
      <c r="C110">
        <v>272</v>
      </c>
      <c r="D110">
        <v>272</v>
      </c>
      <c r="E110" t="s">
        <v>550</v>
      </c>
      <c r="F110" t="s">
        <v>1421</v>
      </c>
      <c r="G110">
        <v>52</v>
      </c>
      <c r="H110" t="s">
        <v>551</v>
      </c>
      <c r="I110">
        <f t="shared" ref="I110:I113" si="13">LEN(H110)</f>
        <v>30</v>
      </c>
      <c r="J110" t="str">
        <f t="shared" si="12"/>
        <v>Neu5Ac(α2-6)Gal(β1-4)Glc(β</v>
      </c>
      <c r="K110" t="b">
        <f t="shared" ref="K110:K112" si="14">EXACT(J110,J111)</f>
        <v>1</v>
      </c>
    </row>
    <row r="111" spans="1:11" x14ac:dyDescent="0.2">
      <c r="A111">
        <v>268</v>
      </c>
      <c r="B111">
        <v>274</v>
      </c>
      <c r="C111">
        <v>273</v>
      </c>
      <c r="D111">
        <v>273</v>
      </c>
      <c r="E111" t="s">
        <v>552</v>
      </c>
      <c r="F111" t="s">
        <v>1421</v>
      </c>
      <c r="G111">
        <v>52</v>
      </c>
      <c r="H111" t="s">
        <v>553</v>
      </c>
      <c r="I111">
        <f t="shared" si="13"/>
        <v>30</v>
      </c>
      <c r="J111" t="str">
        <f t="shared" si="12"/>
        <v>Neu5Ac(α2-6)Gal(β1-4)Glc(β</v>
      </c>
      <c r="K111" t="e">
        <f>EXACT(J111,#REF!)</f>
        <v>#REF!</v>
      </c>
    </row>
    <row r="112" spans="1:11" x14ac:dyDescent="0.2">
      <c r="A112">
        <v>305</v>
      </c>
      <c r="B112">
        <v>311</v>
      </c>
      <c r="C112">
        <v>310</v>
      </c>
      <c r="D112">
        <v>310</v>
      </c>
      <c r="E112" t="s">
        <v>626</v>
      </c>
      <c r="F112" t="s">
        <v>1452</v>
      </c>
      <c r="G112">
        <v>53</v>
      </c>
      <c r="H112" t="s">
        <v>627</v>
      </c>
      <c r="I112">
        <f t="shared" si="13"/>
        <v>25</v>
      </c>
      <c r="J112" t="str">
        <f t="shared" ref="J112:J113" si="15">LEFT(H112,I112-4)</f>
        <v>GlcNAc(β1-4)GlcNAc(β-</v>
      </c>
      <c r="K112" t="b">
        <f t="shared" si="14"/>
        <v>1</v>
      </c>
    </row>
    <row r="113" spans="1:11" x14ac:dyDescent="0.2">
      <c r="A113">
        <v>306</v>
      </c>
      <c r="B113">
        <v>312</v>
      </c>
      <c r="C113">
        <v>311</v>
      </c>
      <c r="D113">
        <v>311</v>
      </c>
      <c r="E113" t="s">
        <v>628</v>
      </c>
      <c r="F113" t="s">
        <v>1452</v>
      </c>
      <c r="G113">
        <v>53</v>
      </c>
      <c r="H113" t="s">
        <v>629</v>
      </c>
      <c r="I113">
        <f t="shared" si="13"/>
        <v>25</v>
      </c>
      <c r="J113" t="str">
        <f t="shared" si="15"/>
        <v>GlcNAc(β1-4)GlcNAc(β-</v>
      </c>
      <c r="K113" t="e">
        <f>EXACT(J113,#REF!)</f>
        <v>#REF!</v>
      </c>
    </row>
    <row r="114" spans="1:11" x14ac:dyDescent="0.2">
      <c r="A114">
        <v>457</v>
      </c>
      <c r="B114">
        <v>468</v>
      </c>
      <c r="C114">
        <v>467</v>
      </c>
      <c r="D114">
        <v>466</v>
      </c>
      <c r="E114" t="s">
        <v>940</v>
      </c>
      <c r="F114" t="s">
        <v>1570</v>
      </c>
      <c r="G114">
        <v>54</v>
      </c>
      <c r="H114" t="s">
        <v>941</v>
      </c>
      <c r="I114">
        <f t="shared" ref="I114:I115" si="16">LEN(H114)</f>
        <v>41</v>
      </c>
      <c r="J114" t="str">
        <f t="shared" ref="J114:J115" si="17">LEFT(H114,I114-4)</f>
        <v>Gal(α1-3)[Fuc(α1-2)]Gal(β1-3)GalNAc(α</v>
      </c>
      <c r="K114" t="b">
        <f t="shared" ref="K114" si="18">EXACT(J114,J115)</f>
        <v>0</v>
      </c>
    </row>
    <row r="115" spans="1:11" x14ac:dyDescent="0.2">
      <c r="A115">
        <v>458</v>
      </c>
      <c r="B115">
        <v>469</v>
      </c>
      <c r="C115">
        <v>468</v>
      </c>
      <c r="D115">
        <v>467</v>
      </c>
      <c r="E115" t="s">
        <v>942</v>
      </c>
      <c r="F115" t="s">
        <v>1571</v>
      </c>
      <c r="G115">
        <v>54</v>
      </c>
      <c r="H115" t="s">
        <v>943</v>
      </c>
      <c r="I115">
        <f t="shared" si="16"/>
        <v>41</v>
      </c>
      <c r="J115" t="str">
        <f t="shared" si="17"/>
        <v>Gal(α1-3)[Fuc(α1-2)]Gal(β1-3)GalNAc(β</v>
      </c>
      <c r="K115" t="e">
        <f>EXACT(J115,#REF!)</f>
        <v>#REF!</v>
      </c>
    </row>
    <row r="116" spans="1:11" x14ac:dyDescent="0.2">
      <c r="A116">
        <v>528</v>
      </c>
      <c r="B116">
        <v>540</v>
      </c>
      <c r="C116">
        <v>539</v>
      </c>
      <c r="D116">
        <v>538</v>
      </c>
      <c r="E116" t="s">
        <v>1084</v>
      </c>
      <c r="F116" t="s">
        <v>1618</v>
      </c>
      <c r="G116">
        <v>55</v>
      </c>
      <c r="H116" t="s">
        <v>1085</v>
      </c>
      <c r="I116">
        <f t="shared" ref="I116:I123" si="19">LEN(H116)</f>
        <v>120</v>
      </c>
      <c r="J116" t="str">
        <f t="shared" ref="J116:J120" si="20">LEFT(H116,I116-4)</f>
        <v>GlcNAc(β1-3)Gal(β1-4)GlcNAc(β1-2)Man(α1-6)[GlcNAc(β1-3)Gal(β1-4)GlcNAc(β1-2)Man(α1-3)]Man(β1-4)GlcNAc(β1-4)GlcNAc(β-</v>
      </c>
      <c r="K116" t="b">
        <f t="shared" ref="K116:K121" si="21">EXACT(J116,J117)</f>
        <v>1</v>
      </c>
    </row>
    <row r="117" spans="1:11" x14ac:dyDescent="0.2">
      <c r="A117">
        <v>529</v>
      </c>
      <c r="B117">
        <v>541</v>
      </c>
      <c r="C117">
        <v>540</v>
      </c>
      <c r="D117">
        <v>539</v>
      </c>
      <c r="E117" t="s">
        <v>1086</v>
      </c>
      <c r="F117" t="s">
        <v>1618</v>
      </c>
      <c r="G117">
        <v>55</v>
      </c>
      <c r="H117" t="s">
        <v>1087</v>
      </c>
      <c r="I117">
        <f t="shared" si="19"/>
        <v>120</v>
      </c>
      <c r="J117" t="str">
        <f t="shared" si="20"/>
        <v>GlcNAc(β1-3)Gal(β1-4)GlcNAc(β1-2)Man(α1-6)[GlcNAc(β1-3)Gal(β1-4)GlcNAc(β1-2)Man(α1-3)]Man(β1-4)GlcNAc(β1-4)GlcNAc(β-</v>
      </c>
      <c r="K117" t="b">
        <f t="shared" si="21"/>
        <v>0</v>
      </c>
    </row>
    <row r="118" spans="1:11" x14ac:dyDescent="0.2">
      <c r="A118">
        <v>530</v>
      </c>
      <c r="B118">
        <v>542</v>
      </c>
      <c r="C118">
        <v>541</v>
      </c>
      <c r="D118">
        <v>540</v>
      </c>
      <c r="E118" t="s">
        <v>1088</v>
      </c>
      <c r="F118" t="s">
        <v>1619</v>
      </c>
      <c r="G118">
        <v>56</v>
      </c>
      <c r="H118" t="s">
        <v>1089</v>
      </c>
      <c r="I118">
        <f t="shared" si="19"/>
        <v>138</v>
      </c>
      <c r="J118" t="str">
        <f t="shared" si="20"/>
        <v>Gal(β1-4)GlcNAc(β1-3)Gal(β1-4)GlcNAc(β1-2)Man(α1-6)[Gal(β1-4)GlcNAc(β1-3)Gal(β1-4)GlcNAc(β1-2)Man(α1-3)]Man(β1-4)GlcNAc(β1-4)GlcNAc(β-</v>
      </c>
      <c r="K118" t="b">
        <f>EXACT(J118,J119)</f>
        <v>1</v>
      </c>
    </row>
    <row r="119" spans="1:11" x14ac:dyDescent="0.2">
      <c r="A119">
        <v>531</v>
      </c>
      <c r="B119">
        <v>543</v>
      </c>
      <c r="C119">
        <v>542</v>
      </c>
      <c r="D119">
        <v>541</v>
      </c>
      <c r="E119" t="s">
        <v>1090</v>
      </c>
      <c r="F119" t="s">
        <v>1619</v>
      </c>
      <c r="G119">
        <v>56</v>
      </c>
      <c r="H119" t="s">
        <v>1091</v>
      </c>
      <c r="I119">
        <f t="shared" si="19"/>
        <v>138</v>
      </c>
      <c r="J119" t="str">
        <f t="shared" si="20"/>
        <v>Gal(β1-4)GlcNAc(β1-3)Gal(β1-4)GlcNAc(β1-2)Man(α1-6)[Gal(β1-4)GlcNAc(β1-3)Gal(β1-4)GlcNAc(β1-2)Man(α1-3)]Man(β1-4)GlcNAc(β1-4)GlcNAc(β-</v>
      </c>
      <c r="K119" t="e">
        <f>EXACT(J119,#REF!)</f>
        <v>#REF!</v>
      </c>
    </row>
    <row r="120" spans="1:11" s="4" customFormat="1" x14ac:dyDescent="0.2">
      <c r="A120" s="4">
        <v>534</v>
      </c>
      <c r="B120" s="4">
        <v>546</v>
      </c>
      <c r="C120" s="4">
        <v>545</v>
      </c>
      <c r="D120" s="4">
        <v>544</v>
      </c>
      <c r="E120" s="4" t="s">
        <v>1096</v>
      </c>
      <c r="F120" s="4" t="s">
        <v>1622</v>
      </c>
      <c r="G120" s="4">
        <v>57</v>
      </c>
      <c r="H120" s="4" t="s">
        <v>1097</v>
      </c>
      <c r="I120" s="4">
        <f t="shared" si="19"/>
        <v>162</v>
      </c>
      <c r="J120" s="4" t="str">
        <f t="shared" si="20"/>
        <v>GlcNAc(β1-3)Gal(β1-4)GlcNAc(β1-3)Gal(β1-4)GlcNAc(β1-2)Man(α1-6)[GlcNAc(β1-3)Gal(β1-4)GlcNAc(β1-3)Gal(β1-4)GlcNAc(β1-2)Man(α1-3)]Man(β1-4)GlcNAc(β1-4)GlcNAc(β-</v>
      </c>
      <c r="K120" s="4" t="b">
        <f t="shared" si="21"/>
        <v>1</v>
      </c>
    </row>
    <row r="121" spans="1:11" s="4" customFormat="1" x14ac:dyDescent="0.2">
      <c r="A121" s="4">
        <v>535</v>
      </c>
      <c r="B121" s="4">
        <v>547</v>
      </c>
      <c r="C121" s="4">
        <v>546</v>
      </c>
      <c r="D121" s="4">
        <v>545</v>
      </c>
      <c r="E121" s="4" t="s">
        <v>1098</v>
      </c>
      <c r="F121" s="4" t="s">
        <v>1622</v>
      </c>
      <c r="G121" s="4">
        <v>57</v>
      </c>
      <c r="H121" s="4" t="s">
        <v>1099</v>
      </c>
      <c r="I121" s="4">
        <f t="shared" si="19"/>
        <v>162</v>
      </c>
      <c r="J121" s="4" t="str">
        <f t="shared" ref="J121:J123" si="22">LEFT(H121,I121-4)</f>
        <v>GlcNAc(β1-3)Gal(β1-4)GlcNAc(β1-3)Gal(β1-4)GlcNAc(β1-2)Man(α1-6)[GlcNAc(β1-3)Gal(β1-4)GlcNAc(β1-3)Gal(β1-4)GlcNAc(β1-2)Man(α1-3)]Man(β1-4)GlcNAc(β1-4)GlcNAc(β-</v>
      </c>
      <c r="K121" s="4" t="b">
        <f t="shared" si="21"/>
        <v>0</v>
      </c>
    </row>
    <row r="122" spans="1:11" x14ac:dyDescent="0.2">
      <c r="A122">
        <v>536</v>
      </c>
      <c r="B122">
        <v>548</v>
      </c>
      <c r="C122">
        <v>547</v>
      </c>
      <c r="D122">
        <v>546</v>
      </c>
      <c r="E122" t="s">
        <v>1100</v>
      </c>
      <c r="F122" t="s">
        <v>1623</v>
      </c>
      <c r="G122">
        <v>58</v>
      </c>
      <c r="H122" t="s">
        <v>1101</v>
      </c>
      <c r="I122">
        <f t="shared" si="19"/>
        <v>180</v>
      </c>
      <c r="J122" t="str">
        <f t="shared" si="22"/>
        <v>Gal(β1-4)GlcNAc(β1-3)Gal(β1-4)GlcNAc(β1-3)Gal(β1-4)GlcNAc(β1-2)Man(α1-6)[Gal(β1-4)GlcNAc(β1-3)Gal(β1-4)GlcNAc(β1-3)Gal(β1-4)GlcNAc(β1-2)Man(α1-3)]Man(β1-4)GlcNAc(β1-4)GlcNAc(β-</v>
      </c>
      <c r="K122" t="b">
        <f>EXACT(J122,J123)</f>
        <v>1</v>
      </c>
    </row>
    <row r="123" spans="1:11" x14ac:dyDescent="0.2">
      <c r="A123">
        <v>537</v>
      </c>
      <c r="B123">
        <v>549</v>
      </c>
      <c r="C123">
        <v>548</v>
      </c>
      <c r="D123">
        <v>547</v>
      </c>
      <c r="E123" t="s">
        <v>1102</v>
      </c>
      <c r="F123" t="s">
        <v>1623</v>
      </c>
      <c r="G123">
        <v>58</v>
      </c>
      <c r="H123" t="s">
        <v>1103</v>
      </c>
      <c r="I123">
        <f t="shared" si="19"/>
        <v>180</v>
      </c>
      <c r="J123" t="str">
        <f t="shared" si="22"/>
        <v>Gal(β1-4)GlcNAc(β1-3)Gal(β1-4)GlcNAc(β1-3)Gal(β1-4)GlcNAc(β1-2)Man(α1-6)[Gal(β1-4)GlcNAc(β1-3)Gal(β1-4)GlcNAc(β1-3)Gal(β1-4)GlcNAc(β1-2)Man(α1-3)]Man(β1-4)GlcNAc(β1-4)GlcNAc(β-</v>
      </c>
      <c r="K123" t="e">
        <f>EXACT(J123,#REF!)</f>
        <v>#REF!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F47FC-F65C-48CA-93EC-333098CBFB44}">
  <dimension ref="A1:H160"/>
  <sheetViews>
    <sheetView tabSelected="1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7" style="4" bestFit="1" customWidth="1"/>
    <col min="2" max="4" width="4.85546875" bestFit="1" customWidth="1"/>
    <col min="5" max="5" width="11.7109375" bestFit="1" customWidth="1"/>
    <col min="6" max="6" width="20.85546875" bestFit="1" customWidth="1"/>
    <col min="7" max="7" width="12.7109375" style="7" bestFit="1" customWidth="1"/>
    <col min="8" max="8" width="169" bestFit="1" customWidth="1"/>
  </cols>
  <sheetData>
    <row r="1" spans="1:8" x14ac:dyDescent="0.2">
      <c r="A1" s="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670</v>
      </c>
      <c r="G1" s="6" t="s">
        <v>1682</v>
      </c>
      <c r="H1" s="1" t="s">
        <v>5</v>
      </c>
    </row>
    <row r="2" spans="1:8" x14ac:dyDescent="0.2">
      <c r="A2" s="8">
        <v>1</v>
      </c>
      <c r="B2" s="8">
        <v>1</v>
      </c>
      <c r="C2" s="8">
        <v>1</v>
      </c>
      <c r="D2" s="8">
        <v>1</v>
      </c>
      <c r="E2" s="8" t="s">
        <v>6</v>
      </c>
      <c r="F2" s="8" t="s">
        <v>1228</v>
      </c>
      <c r="G2" s="9">
        <v>1</v>
      </c>
      <c r="H2" s="8" t="s">
        <v>7</v>
      </c>
    </row>
    <row r="3" spans="1:8" x14ac:dyDescent="0.2">
      <c r="A3" s="8">
        <v>11</v>
      </c>
      <c r="B3" s="8">
        <v>12</v>
      </c>
      <c r="C3" s="8">
        <v>12</v>
      </c>
      <c r="D3" s="8">
        <v>12</v>
      </c>
      <c r="E3" s="8" t="s">
        <v>28</v>
      </c>
      <c r="F3" s="8" t="s">
        <v>1236</v>
      </c>
      <c r="G3" s="9">
        <v>1</v>
      </c>
      <c r="H3" s="8" t="s">
        <v>29</v>
      </c>
    </row>
    <row r="4" spans="1:8" x14ac:dyDescent="0.2">
      <c r="A4" s="4">
        <v>2</v>
      </c>
      <c r="B4">
        <v>2</v>
      </c>
      <c r="C4">
        <v>2</v>
      </c>
      <c r="D4">
        <v>2</v>
      </c>
      <c r="E4" t="s">
        <v>8</v>
      </c>
      <c r="F4" t="s">
        <v>1229</v>
      </c>
      <c r="G4" s="7">
        <v>2</v>
      </c>
      <c r="H4" t="s">
        <v>9</v>
      </c>
    </row>
    <row r="5" spans="1:8" x14ac:dyDescent="0.2">
      <c r="A5" s="4">
        <v>12</v>
      </c>
      <c r="B5">
        <v>13</v>
      </c>
      <c r="C5">
        <v>13</v>
      </c>
      <c r="D5">
        <v>13</v>
      </c>
      <c r="E5" t="s">
        <v>30</v>
      </c>
      <c r="F5" t="s">
        <v>1237</v>
      </c>
      <c r="G5" s="7">
        <v>2</v>
      </c>
      <c r="H5" t="s">
        <v>31</v>
      </c>
    </row>
    <row r="6" spans="1:8" x14ac:dyDescent="0.2">
      <c r="A6" s="8">
        <v>3</v>
      </c>
      <c r="B6" s="8">
        <v>3</v>
      </c>
      <c r="C6" s="8">
        <v>3</v>
      </c>
      <c r="D6" s="8">
        <v>3</v>
      </c>
      <c r="E6" s="8" t="s">
        <v>10</v>
      </c>
      <c r="F6" s="8" t="s">
        <v>1230</v>
      </c>
      <c r="G6" s="9">
        <v>3</v>
      </c>
      <c r="H6" s="8" t="s">
        <v>11</v>
      </c>
    </row>
    <row r="7" spans="1:8" x14ac:dyDescent="0.2">
      <c r="A7" s="8">
        <v>13</v>
      </c>
      <c r="B7" s="8">
        <v>14</v>
      </c>
      <c r="C7" s="8">
        <v>14</v>
      </c>
      <c r="D7" s="8">
        <v>14</v>
      </c>
      <c r="E7" s="8" t="s">
        <v>32</v>
      </c>
      <c r="F7" s="8" t="s">
        <v>1238</v>
      </c>
      <c r="G7" s="9">
        <v>3</v>
      </c>
      <c r="H7" s="8" t="s">
        <v>33</v>
      </c>
    </row>
    <row r="8" spans="1:8" x14ac:dyDescent="0.2">
      <c r="A8" s="4">
        <v>4</v>
      </c>
      <c r="B8">
        <v>4</v>
      </c>
      <c r="C8">
        <v>4</v>
      </c>
      <c r="D8">
        <v>4</v>
      </c>
      <c r="E8" t="s">
        <v>12</v>
      </c>
      <c r="F8" t="s">
        <v>1231</v>
      </c>
      <c r="G8" s="7">
        <v>4</v>
      </c>
      <c r="H8" t="s">
        <v>13</v>
      </c>
    </row>
    <row r="9" spans="1:8" x14ac:dyDescent="0.2">
      <c r="A9" s="4">
        <v>5</v>
      </c>
      <c r="B9">
        <v>5</v>
      </c>
      <c r="C9">
        <v>5</v>
      </c>
      <c r="D9">
        <v>5</v>
      </c>
      <c r="E9" t="s">
        <v>14</v>
      </c>
      <c r="F9" t="s">
        <v>1231</v>
      </c>
      <c r="G9" s="7">
        <v>4</v>
      </c>
      <c r="H9" t="s">
        <v>15</v>
      </c>
    </row>
    <row r="10" spans="1:8" x14ac:dyDescent="0.2">
      <c r="A10" s="4">
        <v>14</v>
      </c>
      <c r="B10">
        <v>15</v>
      </c>
      <c r="C10">
        <v>15</v>
      </c>
      <c r="D10">
        <v>15</v>
      </c>
      <c r="E10" t="s">
        <v>34</v>
      </c>
      <c r="F10" t="s">
        <v>1239</v>
      </c>
      <c r="G10" s="7">
        <v>4</v>
      </c>
      <c r="H10" t="s">
        <v>35</v>
      </c>
    </row>
    <row r="11" spans="1:8" x14ac:dyDescent="0.2">
      <c r="A11" s="8">
        <v>6</v>
      </c>
      <c r="B11" s="8">
        <v>6</v>
      </c>
      <c r="C11" s="8">
        <v>6</v>
      </c>
      <c r="D11" s="8">
        <v>6</v>
      </c>
      <c r="E11" s="8" t="s">
        <v>16</v>
      </c>
      <c r="F11" s="8" t="s">
        <v>1232</v>
      </c>
      <c r="G11" s="9">
        <v>5</v>
      </c>
      <c r="H11" s="8" t="s">
        <v>17</v>
      </c>
    </row>
    <row r="12" spans="1:8" x14ac:dyDescent="0.2">
      <c r="A12" s="8">
        <v>7</v>
      </c>
      <c r="B12" s="8">
        <v>7</v>
      </c>
      <c r="C12" s="8">
        <v>7</v>
      </c>
      <c r="D12" s="8">
        <v>7</v>
      </c>
      <c r="E12" s="8" t="s">
        <v>18</v>
      </c>
      <c r="F12" s="8" t="s">
        <v>1232</v>
      </c>
      <c r="G12" s="9">
        <v>5</v>
      </c>
      <c r="H12" s="8" t="s">
        <v>19</v>
      </c>
    </row>
    <row r="13" spans="1:8" x14ac:dyDescent="0.2">
      <c r="A13" s="4">
        <v>8</v>
      </c>
      <c r="B13">
        <v>9</v>
      </c>
      <c r="C13">
        <v>9</v>
      </c>
      <c r="D13">
        <v>9</v>
      </c>
      <c r="E13" t="s">
        <v>22</v>
      </c>
      <c r="F13" t="s">
        <v>1234</v>
      </c>
      <c r="G13" s="7">
        <v>6</v>
      </c>
      <c r="H13" t="s">
        <v>23</v>
      </c>
    </row>
    <row r="14" spans="1:8" x14ac:dyDescent="0.2">
      <c r="A14" s="4">
        <v>9</v>
      </c>
      <c r="B14">
        <v>10</v>
      </c>
      <c r="C14">
        <v>10</v>
      </c>
      <c r="D14">
        <v>10</v>
      </c>
      <c r="E14" t="s">
        <v>24</v>
      </c>
      <c r="F14" t="s">
        <v>1234</v>
      </c>
      <c r="G14" s="7">
        <v>6</v>
      </c>
      <c r="H14" t="s">
        <v>25</v>
      </c>
    </row>
    <row r="15" spans="1:8" x14ac:dyDescent="0.2">
      <c r="A15" s="4">
        <v>10</v>
      </c>
      <c r="B15">
        <v>11</v>
      </c>
      <c r="C15">
        <v>11</v>
      </c>
      <c r="D15">
        <v>11</v>
      </c>
      <c r="E15" t="s">
        <v>26</v>
      </c>
      <c r="F15" t="s">
        <v>1235</v>
      </c>
      <c r="G15" s="7">
        <v>6</v>
      </c>
      <c r="H15" t="s">
        <v>27</v>
      </c>
    </row>
    <row r="16" spans="1:8" x14ac:dyDescent="0.2">
      <c r="A16" s="8">
        <v>15</v>
      </c>
      <c r="B16" s="8">
        <v>16</v>
      </c>
      <c r="C16" s="8">
        <v>16</v>
      </c>
      <c r="D16" s="8">
        <v>16</v>
      </c>
      <c r="E16" s="8" t="s">
        <v>36</v>
      </c>
      <c r="F16" s="8" t="s">
        <v>1240</v>
      </c>
      <c r="G16" s="9">
        <v>7</v>
      </c>
      <c r="H16" s="8" t="s">
        <v>37</v>
      </c>
    </row>
    <row r="17" spans="1:8" x14ac:dyDescent="0.2">
      <c r="A17" s="8">
        <v>16</v>
      </c>
      <c r="B17" s="8">
        <v>17</v>
      </c>
      <c r="C17" s="8">
        <v>17</v>
      </c>
      <c r="D17" s="8">
        <v>17</v>
      </c>
      <c r="E17" s="8" t="s">
        <v>38</v>
      </c>
      <c r="F17" s="8" t="s">
        <v>1240</v>
      </c>
      <c r="G17" s="9">
        <v>7</v>
      </c>
      <c r="H17" s="8" t="s">
        <v>39</v>
      </c>
    </row>
    <row r="18" spans="1:8" x14ac:dyDescent="0.2">
      <c r="A18" s="8">
        <v>182</v>
      </c>
      <c r="B18" s="8">
        <v>187</v>
      </c>
      <c r="C18" s="8">
        <v>186</v>
      </c>
      <c r="D18" s="8">
        <v>186</v>
      </c>
      <c r="E18" s="8" t="s">
        <v>378</v>
      </c>
      <c r="F18" s="8" t="s">
        <v>1240</v>
      </c>
      <c r="G18" s="9">
        <v>7</v>
      </c>
      <c r="H18" s="8" t="s">
        <v>379</v>
      </c>
    </row>
    <row r="19" spans="1:8" x14ac:dyDescent="0.2">
      <c r="A19" s="4">
        <v>17</v>
      </c>
      <c r="B19">
        <v>19</v>
      </c>
      <c r="C19">
        <v>19</v>
      </c>
      <c r="D19">
        <v>19</v>
      </c>
      <c r="E19" t="s">
        <v>42</v>
      </c>
      <c r="F19" t="s">
        <v>1242</v>
      </c>
      <c r="G19" s="7">
        <v>8</v>
      </c>
      <c r="H19" t="s">
        <v>43</v>
      </c>
    </row>
    <row r="20" spans="1:8" x14ac:dyDescent="0.2">
      <c r="A20" s="4">
        <v>18</v>
      </c>
      <c r="B20">
        <v>20</v>
      </c>
      <c r="C20">
        <v>20</v>
      </c>
      <c r="D20">
        <v>20</v>
      </c>
      <c r="E20" t="s">
        <v>44</v>
      </c>
      <c r="F20" t="s">
        <v>1671</v>
      </c>
      <c r="G20" s="7">
        <v>8</v>
      </c>
      <c r="H20" t="s">
        <v>45</v>
      </c>
    </row>
    <row r="21" spans="1:8" x14ac:dyDescent="0.2">
      <c r="A21" s="8">
        <v>24</v>
      </c>
      <c r="B21" s="8">
        <v>26</v>
      </c>
      <c r="C21" s="8">
        <v>26</v>
      </c>
      <c r="D21" s="8">
        <v>26</v>
      </c>
      <c r="E21" s="8" t="s">
        <v>56</v>
      </c>
      <c r="F21" s="8" t="s">
        <v>1671</v>
      </c>
      <c r="G21" s="9">
        <v>9</v>
      </c>
      <c r="H21" s="8" t="s">
        <v>57</v>
      </c>
    </row>
    <row r="22" spans="1:8" x14ac:dyDescent="0.2">
      <c r="A22" s="8">
        <v>25</v>
      </c>
      <c r="B22" s="8">
        <v>27</v>
      </c>
      <c r="C22" s="8">
        <v>27</v>
      </c>
      <c r="D22" s="8">
        <v>27</v>
      </c>
      <c r="E22" s="8" t="s">
        <v>58</v>
      </c>
      <c r="F22" s="8" t="s">
        <v>1671</v>
      </c>
      <c r="G22" s="9">
        <v>9</v>
      </c>
      <c r="H22" s="8" t="s">
        <v>59</v>
      </c>
    </row>
    <row r="23" spans="1:8" x14ac:dyDescent="0.2">
      <c r="A23" s="4">
        <v>26</v>
      </c>
      <c r="B23">
        <v>28</v>
      </c>
      <c r="C23">
        <v>28</v>
      </c>
      <c r="D23">
        <v>28</v>
      </c>
      <c r="E23" t="s">
        <v>60</v>
      </c>
      <c r="F23" t="s">
        <v>1244</v>
      </c>
      <c r="G23" s="7">
        <v>10</v>
      </c>
      <c r="H23" t="s">
        <v>61</v>
      </c>
    </row>
    <row r="24" spans="1:8" x14ac:dyDescent="0.2">
      <c r="A24" s="4">
        <v>482</v>
      </c>
      <c r="B24">
        <v>493</v>
      </c>
      <c r="C24">
        <v>492</v>
      </c>
      <c r="D24">
        <v>491</v>
      </c>
      <c r="E24" t="s">
        <v>990</v>
      </c>
      <c r="F24" t="s">
        <v>1244</v>
      </c>
      <c r="G24" s="7">
        <v>10</v>
      </c>
      <c r="H24" t="s">
        <v>991</v>
      </c>
    </row>
    <row r="25" spans="1:8" x14ac:dyDescent="0.2">
      <c r="A25" s="8">
        <v>28</v>
      </c>
      <c r="B25" s="8">
        <v>30</v>
      </c>
      <c r="C25" s="8">
        <v>30</v>
      </c>
      <c r="D25" s="8">
        <v>30</v>
      </c>
      <c r="E25" s="8" t="s">
        <v>64</v>
      </c>
      <c r="F25" s="8" t="s">
        <v>1671</v>
      </c>
      <c r="G25" s="9">
        <v>11</v>
      </c>
      <c r="H25" s="8" t="s">
        <v>65</v>
      </c>
    </row>
    <row r="26" spans="1:8" x14ac:dyDescent="0.2">
      <c r="A26" s="8">
        <v>29</v>
      </c>
      <c r="B26" s="8">
        <v>31</v>
      </c>
      <c r="C26" s="8">
        <v>31</v>
      </c>
      <c r="D26" s="8">
        <v>31</v>
      </c>
      <c r="E26" s="8" t="s">
        <v>66</v>
      </c>
      <c r="F26" s="8" t="s">
        <v>1671</v>
      </c>
      <c r="G26" s="9">
        <v>11</v>
      </c>
      <c r="H26" s="8" t="s">
        <v>67</v>
      </c>
    </row>
    <row r="27" spans="1:8" x14ac:dyDescent="0.2">
      <c r="A27" s="4">
        <v>30</v>
      </c>
      <c r="B27">
        <v>32</v>
      </c>
      <c r="C27">
        <v>32</v>
      </c>
      <c r="D27">
        <v>32</v>
      </c>
      <c r="E27" t="s">
        <v>68</v>
      </c>
      <c r="F27" t="s">
        <v>1671</v>
      </c>
      <c r="G27" s="7">
        <v>12</v>
      </c>
      <c r="H27" t="s">
        <v>69</v>
      </c>
    </row>
    <row r="28" spans="1:8" x14ac:dyDescent="0.2">
      <c r="A28" s="4">
        <v>31</v>
      </c>
      <c r="B28">
        <v>33</v>
      </c>
      <c r="C28">
        <v>33</v>
      </c>
      <c r="D28">
        <v>33</v>
      </c>
      <c r="E28" t="s">
        <v>70</v>
      </c>
      <c r="F28" t="s">
        <v>1671</v>
      </c>
      <c r="G28" s="7">
        <v>12</v>
      </c>
      <c r="H28" t="s">
        <v>71</v>
      </c>
    </row>
    <row r="29" spans="1:8" x14ac:dyDescent="0.2">
      <c r="A29" s="8">
        <v>32</v>
      </c>
      <c r="B29" s="8">
        <v>34</v>
      </c>
      <c r="C29" s="8">
        <v>34</v>
      </c>
      <c r="D29" s="8">
        <v>34</v>
      </c>
      <c r="E29" s="8" t="s">
        <v>72</v>
      </c>
      <c r="F29" s="8" t="s">
        <v>1671</v>
      </c>
      <c r="G29" s="9">
        <v>13</v>
      </c>
      <c r="H29" s="8" t="s">
        <v>73</v>
      </c>
    </row>
    <row r="30" spans="1:8" x14ac:dyDescent="0.2">
      <c r="A30" s="8">
        <v>33</v>
      </c>
      <c r="B30" s="8">
        <v>35</v>
      </c>
      <c r="C30" s="8">
        <v>35</v>
      </c>
      <c r="D30" s="8">
        <v>35</v>
      </c>
      <c r="E30" s="8" t="s">
        <v>74</v>
      </c>
      <c r="F30" s="8" t="s">
        <v>1671</v>
      </c>
      <c r="G30" s="9">
        <v>13</v>
      </c>
      <c r="H30" s="8" t="s">
        <v>75</v>
      </c>
    </row>
    <row r="31" spans="1:8" x14ac:dyDescent="0.2">
      <c r="A31" s="4">
        <v>34</v>
      </c>
      <c r="B31">
        <v>36</v>
      </c>
      <c r="C31">
        <v>36</v>
      </c>
      <c r="D31">
        <v>36</v>
      </c>
      <c r="E31" t="s">
        <v>76</v>
      </c>
      <c r="F31" t="s">
        <v>1671</v>
      </c>
      <c r="G31" s="7">
        <v>14</v>
      </c>
      <c r="H31" t="s">
        <v>77</v>
      </c>
    </row>
    <row r="32" spans="1:8" x14ac:dyDescent="0.2">
      <c r="A32" s="4">
        <v>35</v>
      </c>
      <c r="B32">
        <v>37</v>
      </c>
      <c r="C32">
        <v>37</v>
      </c>
      <c r="D32">
        <v>37</v>
      </c>
      <c r="E32" t="s">
        <v>78</v>
      </c>
      <c r="F32" t="s">
        <v>1671</v>
      </c>
      <c r="G32" s="7">
        <v>14</v>
      </c>
      <c r="H32" t="s">
        <v>79</v>
      </c>
    </row>
    <row r="33" spans="1:8" x14ac:dyDescent="0.2">
      <c r="A33" s="8">
        <v>40</v>
      </c>
      <c r="B33" s="8">
        <v>42</v>
      </c>
      <c r="C33" s="8">
        <v>42</v>
      </c>
      <c r="D33" s="8">
        <v>42</v>
      </c>
      <c r="E33" s="8" t="s">
        <v>88</v>
      </c>
      <c r="F33" s="8" t="s">
        <v>1248</v>
      </c>
      <c r="G33" s="9">
        <v>15</v>
      </c>
      <c r="H33" s="8" t="s">
        <v>89</v>
      </c>
    </row>
    <row r="34" spans="1:8" x14ac:dyDescent="0.2">
      <c r="A34" s="8">
        <v>41</v>
      </c>
      <c r="B34" s="8">
        <v>43</v>
      </c>
      <c r="C34" s="8">
        <v>43</v>
      </c>
      <c r="D34" s="8">
        <v>43</v>
      </c>
      <c r="E34" s="8" t="s">
        <v>90</v>
      </c>
      <c r="F34" s="8" t="s">
        <v>1248</v>
      </c>
      <c r="G34" s="9">
        <v>15</v>
      </c>
      <c r="H34" s="8" t="s">
        <v>91</v>
      </c>
    </row>
    <row r="35" spans="1:8" x14ac:dyDescent="0.2">
      <c r="A35" s="4">
        <v>46</v>
      </c>
      <c r="B35">
        <v>50</v>
      </c>
      <c r="C35">
        <v>50</v>
      </c>
      <c r="D35">
        <v>50</v>
      </c>
      <c r="E35" t="s">
        <v>104</v>
      </c>
      <c r="F35" t="s">
        <v>1251</v>
      </c>
      <c r="G35" s="7">
        <v>16</v>
      </c>
      <c r="H35" t="s">
        <v>105</v>
      </c>
    </row>
    <row r="36" spans="1:8" x14ac:dyDescent="0.2">
      <c r="A36" s="4">
        <v>47</v>
      </c>
      <c r="B36">
        <v>51</v>
      </c>
      <c r="C36">
        <v>51</v>
      </c>
      <c r="D36">
        <v>51</v>
      </c>
      <c r="E36" t="s">
        <v>106</v>
      </c>
      <c r="F36" t="s">
        <v>1251</v>
      </c>
      <c r="G36" s="7">
        <v>16</v>
      </c>
      <c r="H36" t="s">
        <v>107</v>
      </c>
    </row>
    <row r="37" spans="1:8" x14ac:dyDescent="0.2">
      <c r="A37" s="8">
        <v>48</v>
      </c>
      <c r="B37" s="8">
        <v>52</v>
      </c>
      <c r="C37" s="8">
        <v>52</v>
      </c>
      <c r="D37" s="8">
        <v>52</v>
      </c>
      <c r="E37" s="8" t="s">
        <v>108</v>
      </c>
      <c r="F37" s="8" t="s">
        <v>1252</v>
      </c>
      <c r="G37" s="9">
        <v>17</v>
      </c>
      <c r="H37" s="8" t="s">
        <v>109</v>
      </c>
    </row>
    <row r="38" spans="1:8" x14ac:dyDescent="0.2">
      <c r="A38" s="8">
        <v>49</v>
      </c>
      <c r="B38" s="8">
        <v>53</v>
      </c>
      <c r="C38" s="8">
        <v>53</v>
      </c>
      <c r="D38" s="8">
        <v>53</v>
      </c>
      <c r="E38" s="8" t="s">
        <v>110</v>
      </c>
      <c r="F38" s="8" t="s">
        <v>1252</v>
      </c>
      <c r="G38" s="9">
        <v>17</v>
      </c>
      <c r="H38" s="8" t="s">
        <v>111</v>
      </c>
    </row>
    <row r="39" spans="1:8" x14ac:dyDescent="0.2">
      <c r="A39" s="4">
        <v>51</v>
      </c>
      <c r="B39">
        <v>55</v>
      </c>
      <c r="C39">
        <v>55</v>
      </c>
      <c r="D39">
        <v>55</v>
      </c>
      <c r="E39" t="s">
        <v>114</v>
      </c>
      <c r="F39" t="s">
        <v>1254</v>
      </c>
      <c r="G39" s="7">
        <v>18</v>
      </c>
      <c r="H39" t="s">
        <v>115</v>
      </c>
    </row>
    <row r="40" spans="1:8" x14ac:dyDescent="0.2">
      <c r="A40" s="4">
        <v>52</v>
      </c>
      <c r="B40">
        <v>57</v>
      </c>
      <c r="C40">
        <v>56</v>
      </c>
      <c r="D40">
        <v>56</v>
      </c>
      <c r="E40" t="s">
        <v>118</v>
      </c>
      <c r="F40" t="s">
        <v>1254</v>
      </c>
      <c r="G40" s="7">
        <v>18</v>
      </c>
      <c r="H40" t="s">
        <v>119</v>
      </c>
    </row>
    <row r="41" spans="1:8" x14ac:dyDescent="0.2">
      <c r="A41" s="4">
        <v>53</v>
      </c>
      <c r="B41">
        <v>58</v>
      </c>
      <c r="C41">
        <v>57</v>
      </c>
      <c r="D41">
        <v>57</v>
      </c>
      <c r="E41" t="s">
        <v>120</v>
      </c>
      <c r="F41" t="s">
        <v>1254</v>
      </c>
      <c r="G41" s="7">
        <v>18</v>
      </c>
      <c r="H41" t="s">
        <v>121</v>
      </c>
    </row>
    <row r="42" spans="1:8" x14ac:dyDescent="0.2">
      <c r="A42" s="8">
        <v>57</v>
      </c>
      <c r="B42" s="8">
        <v>62</v>
      </c>
      <c r="C42" s="8">
        <v>61</v>
      </c>
      <c r="D42" s="8">
        <v>61</v>
      </c>
      <c r="E42" s="8" t="s">
        <v>128</v>
      </c>
      <c r="F42" s="8" t="s">
        <v>1258</v>
      </c>
      <c r="G42" s="9">
        <v>19</v>
      </c>
      <c r="H42" s="8" t="s">
        <v>129</v>
      </c>
    </row>
    <row r="43" spans="1:8" x14ac:dyDescent="0.2">
      <c r="A43" s="8">
        <v>58</v>
      </c>
      <c r="B43" s="8">
        <v>63</v>
      </c>
      <c r="C43" s="8">
        <v>62</v>
      </c>
      <c r="D43" s="8">
        <v>62</v>
      </c>
      <c r="E43" s="8" t="s">
        <v>130</v>
      </c>
      <c r="F43" s="8" t="s">
        <v>1258</v>
      </c>
      <c r="G43" s="9">
        <v>19</v>
      </c>
      <c r="H43" s="8" t="s">
        <v>131</v>
      </c>
    </row>
    <row r="44" spans="1:8" x14ac:dyDescent="0.2">
      <c r="A44" s="4">
        <v>59</v>
      </c>
      <c r="B44">
        <v>64</v>
      </c>
      <c r="C44">
        <v>63</v>
      </c>
      <c r="D44">
        <v>63</v>
      </c>
      <c r="E44" t="s">
        <v>132</v>
      </c>
      <c r="F44" t="s">
        <v>1259</v>
      </c>
      <c r="G44" s="7">
        <v>20</v>
      </c>
      <c r="H44" t="s">
        <v>133</v>
      </c>
    </row>
    <row r="45" spans="1:8" x14ac:dyDescent="0.2">
      <c r="A45" s="4">
        <v>60</v>
      </c>
      <c r="B45">
        <v>65</v>
      </c>
      <c r="C45">
        <v>64</v>
      </c>
      <c r="D45">
        <v>64</v>
      </c>
      <c r="E45" t="s">
        <v>134</v>
      </c>
      <c r="F45" t="s">
        <v>1259</v>
      </c>
      <c r="G45" s="7">
        <v>20</v>
      </c>
      <c r="H45" t="s">
        <v>135</v>
      </c>
    </row>
    <row r="46" spans="1:8" x14ac:dyDescent="0.2">
      <c r="A46" s="8">
        <v>61</v>
      </c>
      <c r="B46" s="8">
        <v>66</v>
      </c>
      <c r="C46" s="8">
        <v>65</v>
      </c>
      <c r="D46" s="8">
        <v>65</v>
      </c>
      <c r="E46" s="8" t="s">
        <v>136</v>
      </c>
      <c r="F46" s="8" t="s">
        <v>1260</v>
      </c>
      <c r="G46" s="9">
        <v>21</v>
      </c>
      <c r="H46" s="8" t="s">
        <v>137</v>
      </c>
    </row>
    <row r="47" spans="1:8" x14ac:dyDescent="0.2">
      <c r="A47" s="8">
        <v>62</v>
      </c>
      <c r="B47" s="8">
        <v>67</v>
      </c>
      <c r="C47" s="8">
        <v>66</v>
      </c>
      <c r="D47" s="8">
        <v>66</v>
      </c>
      <c r="E47" s="8" t="s">
        <v>138</v>
      </c>
      <c r="F47" s="8" t="s">
        <v>1260</v>
      </c>
      <c r="G47" s="9">
        <v>21</v>
      </c>
      <c r="H47" s="8" t="s">
        <v>139</v>
      </c>
    </row>
    <row r="48" spans="1:8" x14ac:dyDescent="0.2">
      <c r="A48" s="4">
        <v>63</v>
      </c>
      <c r="B48">
        <v>68</v>
      </c>
      <c r="C48">
        <v>67</v>
      </c>
      <c r="D48">
        <v>67</v>
      </c>
      <c r="E48" t="s">
        <v>140</v>
      </c>
      <c r="F48" t="s">
        <v>1261</v>
      </c>
      <c r="G48" s="7">
        <v>22</v>
      </c>
      <c r="H48" t="s">
        <v>141</v>
      </c>
    </row>
    <row r="49" spans="1:8" x14ac:dyDescent="0.2">
      <c r="A49" s="4">
        <v>64</v>
      </c>
      <c r="B49">
        <v>69</v>
      </c>
      <c r="C49">
        <v>68</v>
      </c>
      <c r="D49">
        <v>68</v>
      </c>
      <c r="E49" t="s">
        <v>142</v>
      </c>
      <c r="F49" t="s">
        <v>1261</v>
      </c>
      <c r="G49" s="7">
        <v>22</v>
      </c>
      <c r="H49" t="s">
        <v>143</v>
      </c>
    </row>
    <row r="50" spans="1:8" x14ac:dyDescent="0.2">
      <c r="A50" s="8">
        <v>67</v>
      </c>
      <c r="B50" s="8">
        <v>72</v>
      </c>
      <c r="C50" s="8">
        <v>71</v>
      </c>
      <c r="D50" s="8">
        <v>71</v>
      </c>
      <c r="E50" s="8" t="s">
        <v>148</v>
      </c>
      <c r="F50" s="8" t="s">
        <v>1264</v>
      </c>
      <c r="G50" s="9">
        <v>23</v>
      </c>
      <c r="H50" s="8" t="s">
        <v>149</v>
      </c>
    </row>
    <row r="51" spans="1:8" x14ac:dyDescent="0.2">
      <c r="A51" s="8">
        <v>68</v>
      </c>
      <c r="B51" s="8">
        <v>73</v>
      </c>
      <c r="C51" s="8">
        <v>72</v>
      </c>
      <c r="D51" s="8">
        <v>72</v>
      </c>
      <c r="E51" s="8" t="s">
        <v>150</v>
      </c>
      <c r="F51" s="8" t="s">
        <v>1264</v>
      </c>
      <c r="G51" s="9">
        <v>23</v>
      </c>
      <c r="H51" s="8" t="s">
        <v>151</v>
      </c>
    </row>
    <row r="52" spans="1:8" x14ac:dyDescent="0.2">
      <c r="A52" s="4">
        <v>71</v>
      </c>
      <c r="B52">
        <v>76</v>
      </c>
      <c r="C52">
        <v>75</v>
      </c>
      <c r="D52">
        <v>75</v>
      </c>
      <c r="E52" t="s">
        <v>156</v>
      </c>
      <c r="F52" t="s">
        <v>1267</v>
      </c>
      <c r="G52" s="7">
        <v>24</v>
      </c>
      <c r="H52" t="s">
        <v>157</v>
      </c>
    </row>
    <row r="53" spans="1:8" x14ac:dyDescent="0.2">
      <c r="A53" s="4">
        <v>72</v>
      </c>
      <c r="B53">
        <v>77</v>
      </c>
      <c r="C53">
        <v>76</v>
      </c>
      <c r="D53">
        <v>76</v>
      </c>
      <c r="E53" t="s">
        <v>158</v>
      </c>
      <c r="F53" t="s">
        <v>1267</v>
      </c>
      <c r="G53" s="7">
        <v>24</v>
      </c>
      <c r="H53" t="s">
        <v>159</v>
      </c>
    </row>
    <row r="54" spans="1:8" x14ac:dyDescent="0.2">
      <c r="A54" s="8">
        <v>81</v>
      </c>
      <c r="B54" s="8">
        <v>86</v>
      </c>
      <c r="C54" s="8">
        <v>85</v>
      </c>
      <c r="D54" s="8">
        <v>85</v>
      </c>
      <c r="E54" s="8" t="s">
        <v>176</v>
      </c>
      <c r="F54" s="8" t="s">
        <v>1275</v>
      </c>
      <c r="G54" s="9">
        <v>25</v>
      </c>
      <c r="H54" s="8" t="s">
        <v>177</v>
      </c>
    </row>
    <row r="55" spans="1:8" x14ac:dyDescent="0.2">
      <c r="A55" s="8">
        <v>82</v>
      </c>
      <c r="B55" s="8">
        <v>87</v>
      </c>
      <c r="C55" s="8">
        <v>86</v>
      </c>
      <c r="D55" s="8">
        <v>86</v>
      </c>
      <c r="E55" s="8" t="s">
        <v>178</v>
      </c>
      <c r="F55" s="8" t="s">
        <v>1275</v>
      </c>
      <c r="G55" s="9">
        <v>25</v>
      </c>
      <c r="H55" s="8" t="s">
        <v>179</v>
      </c>
    </row>
    <row r="56" spans="1:8" x14ac:dyDescent="0.2">
      <c r="A56" s="4">
        <v>84</v>
      </c>
      <c r="B56">
        <v>89</v>
      </c>
      <c r="C56">
        <v>88</v>
      </c>
      <c r="D56">
        <v>88</v>
      </c>
      <c r="E56" t="s">
        <v>182</v>
      </c>
      <c r="F56" t="s">
        <v>1277</v>
      </c>
      <c r="G56" s="7">
        <v>26</v>
      </c>
      <c r="H56" t="s">
        <v>183</v>
      </c>
    </row>
    <row r="57" spans="1:8" x14ac:dyDescent="0.2">
      <c r="A57" s="4">
        <v>555</v>
      </c>
      <c r="B57">
        <v>567</v>
      </c>
      <c r="C57">
        <v>566</v>
      </c>
      <c r="D57">
        <v>565</v>
      </c>
      <c r="E57" t="s">
        <v>1138</v>
      </c>
      <c r="F57" t="s">
        <v>1632</v>
      </c>
      <c r="G57" s="7">
        <v>26</v>
      </c>
      <c r="H57" t="s">
        <v>1139</v>
      </c>
    </row>
    <row r="58" spans="1:8" x14ac:dyDescent="0.2">
      <c r="A58" s="8">
        <v>85</v>
      </c>
      <c r="B58" s="8">
        <v>90</v>
      </c>
      <c r="C58" s="8">
        <v>89</v>
      </c>
      <c r="D58" s="8">
        <v>89</v>
      </c>
      <c r="E58" s="8" t="s">
        <v>184</v>
      </c>
      <c r="F58" s="8" t="s">
        <v>1278</v>
      </c>
      <c r="G58" s="9">
        <v>27</v>
      </c>
      <c r="H58" s="8" t="s">
        <v>185</v>
      </c>
    </row>
    <row r="59" spans="1:8" x14ac:dyDescent="0.2">
      <c r="A59" s="8">
        <v>86</v>
      </c>
      <c r="B59" s="8">
        <v>91</v>
      </c>
      <c r="C59" s="8">
        <v>90</v>
      </c>
      <c r="D59" s="8">
        <v>90</v>
      </c>
      <c r="E59" s="8" t="s">
        <v>186</v>
      </c>
      <c r="F59" s="8" t="s">
        <v>1278</v>
      </c>
      <c r="G59" s="9">
        <v>27</v>
      </c>
      <c r="H59" s="8" t="s">
        <v>187</v>
      </c>
    </row>
    <row r="60" spans="1:8" x14ac:dyDescent="0.2">
      <c r="A60" s="4">
        <v>94</v>
      </c>
      <c r="B60">
        <v>99</v>
      </c>
      <c r="C60">
        <v>98</v>
      </c>
      <c r="D60">
        <v>98</v>
      </c>
      <c r="E60" t="s">
        <v>202</v>
      </c>
      <c r="F60" t="s">
        <v>1286</v>
      </c>
      <c r="G60" s="7">
        <v>28</v>
      </c>
      <c r="H60" t="s">
        <v>203</v>
      </c>
    </row>
    <row r="61" spans="1:8" x14ac:dyDescent="0.2">
      <c r="A61" s="4">
        <v>95</v>
      </c>
      <c r="B61">
        <v>100</v>
      </c>
      <c r="C61">
        <v>99</v>
      </c>
      <c r="D61">
        <v>99</v>
      </c>
      <c r="E61" t="s">
        <v>204</v>
      </c>
      <c r="F61" t="s">
        <v>1286</v>
      </c>
      <c r="G61" s="7">
        <v>28</v>
      </c>
      <c r="H61" t="s">
        <v>205</v>
      </c>
    </row>
    <row r="62" spans="1:8" x14ac:dyDescent="0.2">
      <c r="A62" s="8">
        <v>97</v>
      </c>
      <c r="B62" s="8">
        <v>102</v>
      </c>
      <c r="C62" s="8">
        <v>101</v>
      </c>
      <c r="D62" s="8">
        <v>101</v>
      </c>
      <c r="E62" s="8" t="s">
        <v>208</v>
      </c>
      <c r="F62" s="8" t="s">
        <v>1288</v>
      </c>
      <c r="G62" s="9">
        <v>29</v>
      </c>
      <c r="H62" s="8" t="s">
        <v>209</v>
      </c>
    </row>
    <row r="63" spans="1:8" x14ac:dyDescent="0.2">
      <c r="A63" s="8">
        <v>98</v>
      </c>
      <c r="B63" s="8">
        <v>103</v>
      </c>
      <c r="C63" s="8">
        <v>102</v>
      </c>
      <c r="D63" s="8">
        <v>102</v>
      </c>
      <c r="E63" s="8" t="s">
        <v>210</v>
      </c>
      <c r="F63" s="8" t="s">
        <v>1288</v>
      </c>
      <c r="G63" s="9">
        <v>29</v>
      </c>
      <c r="H63" s="8" t="s">
        <v>211</v>
      </c>
    </row>
    <row r="64" spans="1:8" x14ac:dyDescent="0.2">
      <c r="A64" s="4">
        <v>99</v>
      </c>
      <c r="B64">
        <v>104</v>
      </c>
      <c r="C64">
        <v>103</v>
      </c>
      <c r="D64">
        <v>103</v>
      </c>
      <c r="E64" t="s">
        <v>212</v>
      </c>
      <c r="F64" t="s">
        <v>1289</v>
      </c>
      <c r="G64" s="7">
        <v>30</v>
      </c>
      <c r="H64" t="s">
        <v>213</v>
      </c>
    </row>
    <row r="65" spans="1:8" x14ac:dyDescent="0.2">
      <c r="A65" s="4">
        <v>100</v>
      </c>
      <c r="B65">
        <v>105</v>
      </c>
      <c r="C65">
        <v>104</v>
      </c>
      <c r="D65">
        <v>104</v>
      </c>
      <c r="E65" t="s">
        <v>214</v>
      </c>
      <c r="F65" t="s">
        <v>1289</v>
      </c>
      <c r="G65" s="7">
        <v>30</v>
      </c>
      <c r="H65" t="s">
        <v>215</v>
      </c>
    </row>
    <row r="66" spans="1:8" x14ac:dyDescent="0.2">
      <c r="A66" s="8">
        <v>103</v>
      </c>
      <c r="B66" s="8">
        <v>108</v>
      </c>
      <c r="C66" s="8">
        <v>107</v>
      </c>
      <c r="D66" s="8">
        <v>107</v>
      </c>
      <c r="E66" s="8" t="s">
        <v>220</v>
      </c>
      <c r="F66" s="8" t="s">
        <v>1292</v>
      </c>
      <c r="G66" s="9">
        <v>31</v>
      </c>
      <c r="H66" s="8" t="s">
        <v>221</v>
      </c>
    </row>
    <row r="67" spans="1:8" x14ac:dyDescent="0.2">
      <c r="A67" s="8">
        <v>104</v>
      </c>
      <c r="B67" s="8">
        <v>109</v>
      </c>
      <c r="C67" s="8">
        <v>108</v>
      </c>
      <c r="D67" s="8">
        <v>108</v>
      </c>
      <c r="E67" s="8" t="s">
        <v>222</v>
      </c>
      <c r="F67" s="8" t="s">
        <v>1292</v>
      </c>
      <c r="G67" s="9">
        <v>31</v>
      </c>
      <c r="H67" s="8" t="s">
        <v>223</v>
      </c>
    </row>
    <row r="68" spans="1:8" x14ac:dyDescent="0.2">
      <c r="A68" s="4">
        <v>106</v>
      </c>
      <c r="B68">
        <v>111</v>
      </c>
      <c r="C68">
        <v>110</v>
      </c>
      <c r="D68">
        <v>110</v>
      </c>
      <c r="E68" t="s">
        <v>226</v>
      </c>
      <c r="F68" t="s">
        <v>1294</v>
      </c>
      <c r="G68" s="7">
        <v>32</v>
      </c>
      <c r="H68" t="s">
        <v>227</v>
      </c>
    </row>
    <row r="69" spans="1:8" x14ac:dyDescent="0.2">
      <c r="A69" s="4">
        <v>107</v>
      </c>
      <c r="B69">
        <v>112</v>
      </c>
      <c r="C69">
        <v>111</v>
      </c>
      <c r="D69">
        <v>111</v>
      </c>
      <c r="E69" t="s">
        <v>228</v>
      </c>
      <c r="F69" t="s">
        <v>1294</v>
      </c>
      <c r="G69" s="7">
        <v>32</v>
      </c>
      <c r="H69" t="s">
        <v>229</v>
      </c>
    </row>
    <row r="70" spans="1:8" x14ac:dyDescent="0.2">
      <c r="A70" s="4">
        <v>108</v>
      </c>
      <c r="B70">
        <v>113</v>
      </c>
      <c r="C70">
        <v>112</v>
      </c>
      <c r="D70">
        <v>112</v>
      </c>
      <c r="E70" t="s">
        <v>230</v>
      </c>
      <c r="F70" t="s">
        <v>1295</v>
      </c>
      <c r="G70" s="7">
        <v>32</v>
      </c>
      <c r="H70" t="s">
        <v>231</v>
      </c>
    </row>
    <row r="71" spans="1:8" x14ac:dyDescent="0.2">
      <c r="A71" s="8">
        <v>112</v>
      </c>
      <c r="B71" s="8">
        <v>117</v>
      </c>
      <c r="C71" s="8">
        <v>116</v>
      </c>
      <c r="D71" s="8">
        <v>116</v>
      </c>
      <c r="E71" s="8" t="s">
        <v>238</v>
      </c>
      <c r="F71" s="8" t="s">
        <v>1299</v>
      </c>
      <c r="G71" s="9">
        <v>33</v>
      </c>
      <c r="H71" s="8" t="s">
        <v>239</v>
      </c>
    </row>
    <row r="72" spans="1:8" x14ac:dyDescent="0.2">
      <c r="A72" s="8">
        <v>113</v>
      </c>
      <c r="B72" s="8">
        <v>118</v>
      </c>
      <c r="C72" s="8">
        <v>117</v>
      </c>
      <c r="D72" s="8">
        <v>117</v>
      </c>
      <c r="E72" s="8" t="s">
        <v>240</v>
      </c>
      <c r="F72" s="8" t="s">
        <v>1300</v>
      </c>
      <c r="G72" s="9">
        <v>33</v>
      </c>
      <c r="H72" s="8" t="s">
        <v>241</v>
      </c>
    </row>
    <row r="73" spans="1:8" x14ac:dyDescent="0.2">
      <c r="A73" s="4">
        <v>116</v>
      </c>
      <c r="B73">
        <v>121</v>
      </c>
      <c r="C73">
        <v>120</v>
      </c>
      <c r="D73">
        <v>120</v>
      </c>
      <c r="E73" t="s">
        <v>246</v>
      </c>
      <c r="F73" t="s">
        <v>1303</v>
      </c>
      <c r="G73" s="7">
        <v>34</v>
      </c>
      <c r="H73" t="s">
        <v>247</v>
      </c>
    </row>
    <row r="74" spans="1:8" x14ac:dyDescent="0.2">
      <c r="A74" s="4">
        <v>117</v>
      </c>
      <c r="B74">
        <v>122</v>
      </c>
      <c r="C74">
        <v>121</v>
      </c>
      <c r="D74">
        <v>121</v>
      </c>
      <c r="E74" t="s">
        <v>248</v>
      </c>
      <c r="F74" t="s">
        <v>1303</v>
      </c>
      <c r="G74" s="7">
        <v>34</v>
      </c>
      <c r="H74" t="s">
        <v>249</v>
      </c>
    </row>
    <row r="75" spans="1:8" x14ac:dyDescent="0.2">
      <c r="A75" s="8">
        <v>124</v>
      </c>
      <c r="B75" s="8">
        <v>129</v>
      </c>
      <c r="C75" s="8">
        <v>128</v>
      </c>
      <c r="D75" s="8">
        <v>128</v>
      </c>
      <c r="E75" s="8" t="s">
        <v>262</v>
      </c>
      <c r="F75" s="8" t="s">
        <v>1310</v>
      </c>
      <c r="G75" s="9">
        <v>35</v>
      </c>
      <c r="H75" s="8" t="s">
        <v>263</v>
      </c>
    </row>
    <row r="76" spans="1:8" x14ac:dyDescent="0.2">
      <c r="A76" s="8">
        <v>125</v>
      </c>
      <c r="B76" s="8">
        <v>130</v>
      </c>
      <c r="C76" s="8">
        <v>129</v>
      </c>
      <c r="D76" s="8">
        <v>129</v>
      </c>
      <c r="E76" s="8" t="s">
        <v>264</v>
      </c>
      <c r="F76" s="8" t="s">
        <v>1310</v>
      </c>
      <c r="G76" s="9">
        <v>35</v>
      </c>
      <c r="H76" s="8" t="s">
        <v>265</v>
      </c>
    </row>
    <row r="77" spans="1:8" x14ac:dyDescent="0.2">
      <c r="A77" s="8">
        <v>126</v>
      </c>
      <c r="B77" s="8">
        <v>131</v>
      </c>
      <c r="C77" s="8">
        <v>130</v>
      </c>
      <c r="D77" s="8">
        <v>130</v>
      </c>
      <c r="E77" s="8" t="s">
        <v>266</v>
      </c>
      <c r="F77" s="8" t="s">
        <v>1311</v>
      </c>
      <c r="G77" s="9">
        <v>35</v>
      </c>
      <c r="H77" s="8" t="s">
        <v>267</v>
      </c>
    </row>
    <row r="78" spans="1:8" x14ac:dyDescent="0.2">
      <c r="A78" s="4">
        <v>127</v>
      </c>
      <c r="B78">
        <v>132</v>
      </c>
      <c r="C78">
        <v>131</v>
      </c>
      <c r="D78">
        <v>131</v>
      </c>
      <c r="E78" t="s">
        <v>268</v>
      </c>
      <c r="F78" t="s">
        <v>1312</v>
      </c>
      <c r="G78" s="7">
        <v>36</v>
      </c>
      <c r="H78" t="s">
        <v>269</v>
      </c>
    </row>
    <row r="79" spans="1:8" x14ac:dyDescent="0.2">
      <c r="A79" s="4">
        <v>128</v>
      </c>
      <c r="B79">
        <v>133</v>
      </c>
      <c r="C79">
        <v>132</v>
      </c>
      <c r="D79">
        <v>132</v>
      </c>
      <c r="E79" t="s">
        <v>270</v>
      </c>
      <c r="F79" t="s">
        <v>1313</v>
      </c>
      <c r="G79" s="7">
        <v>36</v>
      </c>
      <c r="H79" t="s">
        <v>271</v>
      </c>
    </row>
    <row r="80" spans="1:8" x14ac:dyDescent="0.2">
      <c r="A80" s="8">
        <v>129</v>
      </c>
      <c r="B80" s="8">
        <v>134</v>
      </c>
      <c r="C80" s="8">
        <v>133</v>
      </c>
      <c r="D80" s="8">
        <v>133</v>
      </c>
      <c r="E80" s="8" t="s">
        <v>272</v>
      </c>
      <c r="F80" s="8" t="s">
        <v>1314</v>
      </c>
      <c r="G80" s="9">
        <v>37</v>
      </c>
      <c r="H80" s="8" t="s">
        <v>273</v>
      </c>
    </row>
    <row r="81" spans="1:8" x14ac:dyDescent="0.2">
      <c r="A81" s="8">
        <v>130</v>
      </c>
      <c r="B81" s="8">
        <v>135</v>
      </c>
      <c r="C81" s="8">
        <v>134</v>
      </c>
      <c r="D81" s="8">
        <v>134</v>
      </c>
      <c r="E81" s="8" t="s">
        <v>274</v>
      </c>
      <c r="F81" s="8" t="s">
        <v>1314</v>
      </c>
      <c r="G81" s="9">
        <v>37</v>
      </c>
      <c r="H81" s="8" t="s">
        <v>275</v>
      </c>
    </row>
    <row r="82" spans="1:8" x14ac:dyDescent="0.2">
      <c r="A82" s="4">
        <v>131</v>
      </c>
      <c r="B82">
        <v>136</v>
      </c>
      <c r="C82">
        <v>135</v>
      </c>
      <c r="D82">
        <v>135</v>
      </c>
      <c r="E82" t="s">
        <v>276</v>
      </c>
      <c r="F82" t="s">
        <v>1315</v>
      </c>
      <c r="G82" s="7">
        <v>38</v>
      </c>
      <c r="H82" t="s">
        <v>277</v>
      </c>
    </row>
    <row r="83" spans="1:8" x14ac:dyDescent="0.2">
      <c r="A83" s="4">
        <v>132</v>
      </c>
      <c r="B83">
        <v>137</v>
      </c>
      <c r="C83">
        <v>136</v>
      </c>
      <c r="D83">
        <v>136</v>
      </c>
      <c r="E83" t="s">
        <v>278</v>
      </c>
      <c r="F83" t="s">
        <v>1315</v>
      </c>
      <c r="G83" s="7">
        <v>38</v>
      </c>
      <c r="H83" t="s">
        <v>279</v>
      </c>
    </row>
    <row r="84" spans="1:8" x14ac:dyDescent="0.2">
      <c r="A84" s="8">
        <v>135</v>
      </c>
      <c r="B84" s="8">
        <v>140</v>
      </c>
      <c r="C84" s="8">
        <v>139</v>
      </c>
      <c r="D84" s="8">
        <v>139</v>
      </c>
      <c r="E84" s="8" t="s">
        <v>284</v>
      </c>
      <c r="F84" s="8" t="s">
        <v>1318</v>
      </c>
      <c r="G84" s="9">
        <v>39</v>
      </c>
      <c r="H84" s="8" t="s">
        <v>285</v>
      </c>
    </row>
    <row r="85" spans="1:8" x14ac:dyDescent="0.2">
      <c r="A85" s="8">
        <v>136</v>
      </c>
      <c r="B85" s="8">
        <v>141</v>
      </c>
      <c r="C85" s="8">
        <v>140</v>
      </c>
      <c r="D85" s="8">
        <v>140</v>
      </c>
      <c r="E85" s="8" t="s">
        <v>286</v>
      </c>
      <c r="F85" s="8" t="s">
        <v>1318</v>
      </c>
      <c r="G85" s="9">
        <v>39</v>
      </c>
      <c r="H85" s="8" t="s">
        <v>287</v>
      </c>
    </row>
    <row r="86" spans="1:8" x14ac:dyDescent="0.2">
      <c r="A86" s="8">
        <v>137</v>
      </c>
      <c r="B86" s="8">
        <v>142</v>
      </c>
      <c r="C86" s="8">
        <v>141</v>
      </c>
      <c r="D86" s="8">
        <v>141</v>
      </c>
      <c r="E86" s="8" t="s">
        <v>288</v>
      </c>
      <c r="F86" s="8" t="s">
        <v>1318</v>
      </c>
      <c r="G86" s="9">
        <v>39</v>
      </c>
      <c r="H86" s="8" t="s">
        <v>289</v>
      </c>
    </row>
    <row r="87" spans="1:8" x14ac:dyDescent="0.2">
      <c r="A87" s="8">
        <v>138</v>
      </c>
      <c r="B87" s="8">
        <v>143</v>
      </c>
      <c r="C87" s="8">
        <v>142</v>
      </c>
      <c r="D87" s="8">
        <v>142</v>
      </c>
      <c r="E87" s="8" t="s">
        <v>290</v>
      </c>
      <c r="F87" s="8" t="s">
        <v>1319</v>
      </c>
      <c r="G87" s="9">
        <v>39</v>
      </c>
      <c r="H87" s="8" t="s">
        <v>291</v>
      </c>
    </row>
    <row r="88" spans="1:8" x14ac:dyDescent="0.2">
      <c r="A88" s="4">
        <v>145</v>
      </c>
      <c r="B88">
        <v>150</v>
      </c>
      <c r="C88">
        <v>149</v>
      </c>
      <c r="D88">
        <v>149</v>
      </c>
      <c r="E88" t="s">
        <v>304</v>
      </c>
      <c r="F88" t="s">
        <v>1326</v>
      </c>
      <c r="G88" s="7">
        <v>40</v>
      </c>
      <c r="H88" t="s">
        <v>305</v>
      </c>
    </row>
    <row r="89" spans="1:8" x14ac:dyDescent="0.2">
      <c r="A89" s="4">
        <v>146</v>
      </c>
      <c r="B89">
        <v>151</v>
      </c>
      <c r="C89">
        <v>150</v>
      </c>
      <c r="D89">
        <v>150</v>
      </c>
      <c r="E89" t="s">
        <v>306</v>
      </c>
      <c r="F89" t="s">
        <v>1326</v>
      </c>
      <c r="G89" s="7">
        <v>40</v>
      </c>
      <c r="H89" t="s">
        <v>307</v>
      </c>
    </row>
    <row r="90" spans="1:8" x14ac:dyDescent="0.2">
      <c r="A90" s="8">
        <v>147</v>
      </c>
      <c r="B90" s="8">
        <v>152</v>
      </c>
      <c r="C90" s="8">
        <v>151</v>
      </c>
      <c r="D90" s="8">
        <v>151</v>
      </c>
      <c r="E90" s="8" t="s">
        <v>308</v>
      </c>
      <c r="F90" s="8" t="s">
        <v>1327</v>
      </c>
      <c r="G90" s="9">
        <v>41</v>
      </c>
      <c r="H90" s="8" t="s">
        <v>309</v>
      </c>
    </row>
    <row r="91" spans="1:8" x14ac:dyDescent="0.2">
      <c r="A91" s="8">
        <v>148</v>
      </c>
      <c r="B91" s="8">
        <v>153</v>
      </c>
      <c r="C91" s="8">
        <v>152</v>
      </c>
      <c r="D91" s="8">
        <v>152</v>
      </c>
      <c r="E91" s="8" t="s">
        <v>310</v>
      </c>
      <c r="F91" s="8" t="s">
        <v>1327</v>
      </c>
      <c r="G91" s="9">
        <v>41</v>
      </c>
      <c r="H91" s="8" t="s">
        <v>311</v>
      </c>
    </row>
    <row r="92" spans="1:8" x14ac:dyDescent="0.2">
      <c r="A92" s="4">
        <v>151</v>
      </c>
      <c r="B92">
        <v>156</v>
      </c>
      <c r="C92">
        <v>155</v>
      </c>
      <c r="D92">
        <v>155</v>
      </c>
      <c r="E92" t="s">
        <v>316</v>
      </c>
      <c r="F92" t="s">
        <v>1330</v>
      </c>
      <c r="G92" s="7">
        <v>42</v>
      </c>
      <c r="H92" t="s">
        <v>317</v>
      </c>
    </row>
    <row r="93" spans="1:8" x14ac:dyDescent="0.2">
      <c r="A93" s="4">
        <v>152</v>
      </c>
      <c r="B93">
        <v>157</v>
      </c>
      <c r="C93">
        <v>156</v>
      </c>
      <c r="D93">
        <v>156</v>
      </c>
      <c r="E93" t="s">
        <v>318</v>
      </c>
      <c r="F93" t="s">
        <v>1330</v>
      </c>
      <c r="G93" s="7">
        <v>42</v>
      </c>
      <c r="H93" t="s">
        <v>319</v>
      </c>
    </row>
    <row r="94" spans="1:8" x14ac:dyDescent="0.2">
      <c r="A94" s="8">
        <v>155</v>
      </c>
      <c r="B94" s="8">
        <v>160</v>
      </c>
      <c r="C94" s="8">
        <v>159</v>
      </c>
      <c r="D94" s="8">
        <v>159</v>
      </c>
      <c r="E94" s="8" t="s">
        <v>324</v>
      </c>
      <c r="F94" s="8" t="s">
        <v>1333</v>
      </c>
      <c r="G94" s="9">
        <v>43</v>
      </c>
      <c r="H94" s="8" t="s">
        <v>325</v>
      </c>
    </row>
    <row r="95" spans="1:8" x14ac:dyDescent="0.2">
      <c r="A95" s="8">
        <v>156</v>
      </c>
      <c r="B95" s="8">
        <v>161</v>
      </c>
      <c r="C95" s="8">
        <v>160</v>
      </c>
      <c r="D95" s="8">
        <v>160</v>
      </c>
      <c r="E95" s="8" t="s">
        <v>326</v>
      </c>
      <c r="F95" s="8" t="s">
        <v>1334</v>
      </c>
      <c r="G95" s="9">
        <v>43</v>
      </c>
      <c r="H95" s="8" t="s">
        <v>327</v>
      </c>
    </row>
    <row r="96" spans="1:8" x14ac:dyDescent="0.2">
      <c r="A96" s="4">
        <v>160</v>
      </c>
      <c r="B96">
        <v>165</v>
      </c>
      <c r="C96">
        <v>164</v>
      </c>
      <c r="D96">
        <v>164</v>
      </c>
      <c r="E96" t="s">
        <v>334</v>
      </c>
      <c r="F96" t="s">
        <v>1338</v>
      </c>
      <c r="G96" s="7">
        <v>44</v>
      </c>
      <c r="H96" t="s">
        <v>335</v>
      </c>
    </row>
    <row r="97" spans="1:8" x14ac:dyDescent="0.2">
      <c r="A97" s="4">
        <v>161</v>
      </c>
      <c r="B97">
        <v>166</v>
      </c>
      <c r="C97">
        <v>165</v>
      </c>
      <c r="D97">
        <v>165</v>
      </c>
      <c r="E97" t="s">
        <v>336</v>
      </c>
      <c r="F97" t="s">
        <v>1338</v>
      </c>
      <c r="G97" s="7">
        <v>44</v>
      </c>
      <c r="H97" t="s">
        <v>337</v>
      </c>
    </row>
    <row r="98" spans="1:8" x14ac:dyDescent="0.2">
      <c r="A98" s="8">
        <v>162</v>
      </c>
      <c r="B98" s="8">
        <v>167</v>
      </c>
      <c r="C98" s="8">
        <v>166</v>
      </c>
      <c r="D98" s="8">
        <v>166</v>
      </c>
      <c r="E98" s="8" t="s">
        <v>338</v>
      </c>
      <c r="F98" s="8" t="s">
        <v>1339</v>
      </c>
      <c r="G98" s="9">
        <v>45</v>
      </c>
      <c r="H98" s="8" t="s">
        <v>339</v>
      </c>
    </row>
    <row r="99" spans="1:8" x14ac:dyDescent="0.2">
      <c r="A99" s="8">
        <v>163</v>
      </c>
      <c r="B99" s="8">
        <v>168</v>
      </c>
      <c r="C99" s="8">
        <v>167</v>
      </c>
      <c r="D99" s="8">
        <v>167</v>
      </c>
      <c r="E99" s="8" t="s">
        <v>340</v>
      </c>
      <c r="F99" s="8" t="s">
        <v>1340</v>
      </c>
      <c r="G99" s="9">
        <v>45</v>
      </c>
      <c r="H99" s="8" t="s">
        <v>341</v>
      </c>
    </row>
    <row r="100" spans="1:8" x14ac:dyDescent="0.2">
      <c r="A100" s="4">
        <v>164</v>
      </c>
      <c r="B100">
        <v>169</v>
      </c>
      <c r="C100">
        <v>168</v>
      </c>
      <c r="D100">
        <v>168</v>
      </c>
      <c r="E100" t="s">
        <v>342</v>
      </c>
      <c r="F100" t="s">
        <v>1341</v>
      </c>
      <c r="G100" s="7">
        <v>46</v>
      </c>
      <c r="H100" t="s">
        <v>343</v>
      </c>
    </row>
    <row r="101" spans="1:8" x14ac:dyDescent="0.2">
      <c r="A101" s="4">
        <v>165</v>
      </c>
      <c r="B101">
        <v>170</v>
      </c>
      <c r="C101">
        <v>169</v>
      </c>
      <c r="D101">
        <v>169</v>
      </c>
      <c r="E101" t="s">
        <v>344</v>
      </c>
      <c r="F101" t="s">
        <v>1341</v>
      </c>
      <c r="G101" s="7">
        <v>46</v>
      </c>
      <c r="H101" t="s">
        <v>345</v>
      </c>
    </row>
    <row r="102" spans="1:8" x14ac:dyDescent="0.2">
      <c r="A102" s="4">
        <v>166</v>
      </c>
      <c r="B102">
        <v>171</v>
      </c>
      <c r="C102">
        <v>170</v>
      </c>
      <c r="D102">
        <v>170</v>
      </c>
      <c r="E102" t="s">
        <v>346</v>
      </c>
      <c r="F102" t="s">
        <v>1341</v>
      </c>
      <c r="G102" s="7">
        <v>46</v>
      </c>
      <c r="H102" t="s">
        <v>347</v>
      </c>
    </row>
    <row r="103" spans="1:8" x14ac:dyDescent="0.2">
      <c r="A103" s="8">
        <v>167</v>
      </c>
      <c r="B103" s="8">
        <v>172</v>
      </c>
      <c r="C103" s="8">
        <v>171</v>
      </c>
      <c r="D103" s="8">
        <v>171</v>
      </c>
      <c r="E103" s="8" t="s">
        <v>348</v>
      </c>
      <c r="F103" s="8" t="s">
        <v>1342</v>
      </c>
      <c r="G103" s="9">
        <v>47</v>
      </c>
      <c r="H103" s="8" t="s">
        <v>349</v>
      </c>
    </row>
    <row r="104" spans="1:8" x14ac:dyDescent="0.2">
      <c r="A104" s="8">
        <v>168</v>
      </c>
      <c r="B104" s="8">
        <v>173</v>
      </c>
      <c r="C104" s="8">
        <v>172</v>
      </c>
      <c r="D104" s="8">
        <v>172</v>
      </c>
      <c r="E104" s="8" t="s">
        <v>350</v>
      </c>
      <c r="F104" s="8" t="s">
        <v>1342</v>
      </c>
      <c r="G104" s="9">
        <v>47</v>
      </c>
      <c r="H104" s="8" t="s">
        <v>351</v>
      </c>
    </row>
    <row r="105" spans="1:8" x14ac:dyDescent="0.2">
      <c r="A105" s="4">
        <v>172</v>
      </c>
      <c r="B105">
        <v>177</v>
      </c>
      <c r="C105">
        <v>176</v>
      </c>
      <c r="D105">
        <v>176</v>
      </c>
      <c r="E105" t="s">
        <v>358</v>
      </c>
      <c r="F105" t="s">
        <v>1346</v>
      </c>
      <c r="G105" s="7">
        <v>48</v>
      </c>
      <c r="H105" t="s">
        <v>359</v>
      </c>
    </row>
    <row r="106" spans="1:8" x14ac:dyDescent="0.2">
      <c r="A106" s="4">
        <v>173</v>
      </c>
      <c r="B106">
        <v>178</v>
      </c>
      <c r="C106">
        <v>177</v>
      </c>
      <c r="D106">
        <v>177</v>
      </c>
      <c r="E106" t="s">
        <v>360</v>
      </c>
      <c r="F106" t="s">
        <v>1346</v>
      </c>
      <c r="G106" s="7">
        <v>48</v>
      </c>
      <c r="H106" t="s">
        <v>361</v>
      </c>
    </row>
    <row r="107" spans="1:8" x14ac:dyDescent="0.2">
      <c r="A107" s="8">
        <v>175</v>
      </c>
      <c r="B107" s="8">
        <v>180</v>
      </c>
      <c r="C107" s="8">
        <v>179</v>
      </c>
      <c r="D107" s="8">
        <v>179</v>
      </c>
      <c r="E107" s="8" t="s">
        <v>364</v>
      </c>
      <c r="F107" s="8" t="s">
        <v>1348</v>
      </c>
      <c r="G107" s="9">
        <v>49</v>
      </c>
      <c r="H107" s="8" t="s">
        <v>365</v>
      </c>
    </row>
    <row r="108" spans="1:8" x14ac:dyDescent="0.2">
      <c r="A108" s="8">
        <v>176</v>
      </c>
      <c r="B108" s="8">
        <v>181</v>
      </c>
      <c r="C108" s="8">
        <v>180</v>
      </c>
      <c r="D108" s="8">
        <v>180</v>
      </c>
      <c r="E108" s="8" t="s">
        <v>366</v>
      </c>
      <c r="F108" s="8" t="s">
        <v>1348</v>
      </c>
      <c r="G108" s="9">
        <v>49</v>
      </c>
      <c r="H108" s="8" t="s">
        <v>367</v>
      </c>
    </row>
    <row r="109" spans="1:8" x14ac:dyDescent="0.2">
      <c r="A109" s="4">
        <v>178</v>
      </c>
      <c r="B109">
        <v>183</v>
      </c>
      <c r="C109">
        <v>182</v>
      </c>
      <c r="D109">
        <v>182</v>
      </c>
      <c r="E109" t="s">
        <v>370</v>
      </c>
      <c r="F109" t="s">
        <v>1350</v>
      </c>
      <c r="G109" s="7">
        <v>50</v>
      </c>
      <c r="H109" t="s">
        <v>371</v>
      </c>
    </row>
    <row r="110" spans="1:8" x14ac:dyDescent="0.2">
      <c r="A110" s="4">
        <v>179</v>
      </c>
      <c r="B110">
        <v>184</v>
      </c>
      <c r="C110">
        <v>183</v>
      </c>
      <c r="D110">
        <v>183</v>
      </c>
      <c r="E110" t="s">
        <v>372</v>
      </c>
      <c r="F110" t="s">
        <v>1350</v>
      </c>
      <c r="G110" s="7">
        <v>50</v>
      </c>
      <c r="H110" t="s">
        <v>373</v>
      </c>
    </row>
    <row r="111" spans="1:8" x14ac:dyDescent="0.2">
      <c r="A111" s="8">
        <v>188</v>
      </c>
      <c r="B111" s="8">
        <v>193</v>
      </c>
      <c r="C111" s="8">
        <v>192</v>
      </c>
      <c r="D111" s="8">
        <v>192</v>
      </c>
      <c r="E111" s="8" t="s">
        <v>390</v>
      </c>
      <c r="F111" s="8" t="s">
        <v>1358</v>
      </c>
      <c r="G111" s="9">
        <v>51</v>
      </c>
      <c r="H111" s="8" t="s">
        <v>391</v>
      </c>
    </row>
    <row r="112" spans="1:8" x14ac:dyDescent="0.2">
      <c r="A112" s="8">
        <v>189</v>
      </c>
      <c r="B112" s="8">
        <v>194</v>
      </c>
      <c r="C112" s="8">
        <v>193</v>
      </c>
      <c r="D112" s="8">
        <v>193</v>
      </c>
      <c r="E112" s="8" t="s">
        <v>392</v>
      </c>
      <c r="F112" s="8" t="s">
        <v>1358</v>
      </c>
      <c r="G112" s="9">
        <v>51</v>
      </c>
      <c r="H112" s="8" t="s">
        <v>393</v>
      </c>
    </row>
    <row r="113" spans="1:8" x14ac:dyDescent="0.2">
      <c r="A113" s="4">
        <v>191</v>
      </c>
      <c r="B113">
        <v>196</v>
      </c>
      <c r="C113">
        <v>195</v>
      </c>
      <c r="D113">
        <v>195</v>
      </c>
      <c r="E113" t="s">
        <v>396</v>
      </c>
      <c r="F113" t="s">
        <v>1360</v>
      </c>
      <c r="G113" s="7">
        <v>52</v>
      </c>
      <c r="H113" t="s">
        <v>397</v>
      </c>
    </row>
    <row r="114" spans="1:8" x14ac:dyDescent="0.2">
      <c r="A114" s="4">
        <v>192</v>
      </c>
      <c r="B114">
        <v>197</v>
      </c>
      <c r="C114">
        <v>196</v>
      </c>
      <c r="D114">
        <v>196</v>
      </c>
      <c r="E114" t="s">
        <v>398</v>
      </c>
      <c r="F114" t="s">
        <v>1361</v>
      </c>
      <c r="G114" s="7">
        <v>52</v>
      </c>
      <c r="H114" t="s">
        <v>399</v>
      </c>
    </row>
    <row r="115" spans="1:8" x14ac:dyDescent="0.2">
      <c r="A115" s="8">
        <v>196</v>
      </c>
      <c r="B115" s="8">
        <v>202</v>
      </c>
      <c r="C115" s="8">
        <v>201</v>
      </c>
      <c r="D115" s="8">
        <v>201</v>
      </c>
      <c r="E115" s="8" t="s">
        <v>408</v>
      </c>
      <c r="F115" s="8" t="s">
        <v>1365</v>
      </c>
      <c r="G115" s="9">
        <v>53</v>
      </c>
      <c r="H115" s="8" t="s">
        <v>409</v>
      </c>
    </row>
    <row r="116" spans="1:8" x14ac:dyDescent="0.2">
      <c r="A116" s="8">
        <v>197</v>
      </c>
      <c r="B116" s="8">
        <v>203</v>
      </c>
      <c r="C116" s="8">
        <v>202</v>
      </c>
      <c r="D116" s="8">
        <v>202</v>
      </c>
      <c r="E116" s="8" t="s">
        <v>410</v>
      </c>
      <c r="F116" s="8" t="s">
        <v>1366</v>
      </c>
      <c r="G116" s="9">
        <v>53</v>
      </c>
      <c r="H116" s="8" t="s">
        <v>411</v>
      </c>
    </row>
    <row r="117" spans="1:8" x14ac:dyDescent="0.2">
      <c r="A117" s="4">
        <v>218</v>
      </c>
      <c r="B117">
        <v>224</v>
      </c>
      <c r="C117">
        <v>223</v>
      </c>
      <c r="D117">
        <v>223</v>
      </c>
      <c r="E117" t="s">
        <v>452</v>
      </c>
      <c r="F117" t="s">
        <v>1383</v>
      </c>
      <c r="G117" s="7">
        <v>54</v>
      </c>
      <c r="H117" t="s">
        <v>453</v>
      </c>
    </row>
    <row r="118" spans="1:8" x14ac:dyDescent="0.2">
      <c r="A118" s="4">
        <v>219</v>
      </c>
      <c r="B118">
        <v>225</v>
      </c>
      <c r="C118">
        <v>224</v>
      </c>
      <c r="D118">
        <v>224</v>
      </c>
      <c r="E118" t="s">
        <v>454</v>
      </c>
      <c r="F118" t="s">
        <v>1383</v>
      </c>
      <c r="G118" s="7">
        <v>54</v>
      </c>
      <c r="H118" t="s">
        <v>455</v>
      </c>
    </row>
    <row r="119" spans="1:8" x14ac:dyDescent="0.2">
      <c r="A119" s="8">
        <v>224</v>
      </c>
      <c r="B119" s="8">
        <v>230</v>
      </c>
      <c r="C119" s="8">
        <v>229</v>
      </c>
      <c r="D119" s="8">
        <v>229</v>
      </c>
      <c r="E119" s="8" t="s">
        <v>464</v>
      </c>
      <c r="F119" s="8" t="s">
        <v>1388</v>
      </c>
      <c r="G119" s="9">
        <v>55</v>
      </c>
      <c r="H119" s="8" t="s">
        <v>465</v>
      </c>
    </row>
    <row r="120" spans="1:8" x14ac:dyDescent="0.2">
      <c r="A120" s="8">
        <v>315</v>
      </c>
      <c r="B120" s="8">
        <v>323</v>
      </c>
      <c r="C120" s="8">
        <v>322</v>
      </c>
      <c r="D120" s="8">
        <v>321</v>
      </c>
      <c r="E120" s="8" t="s">
        <v>650</v>
      </c>
      <c r="F120" s="8" t="s">
        <v>1463</v>
      </c>
      <c r="G120" s="9">
        <v>55</v>
      </c>
      <c r="H120" s="8" t="s">
        <v>651</v>
      </c>
    </row>
    <row r="121" spans="1:8" x14ac:dyDescent="0.2">
      <c r="A121" s="4">
        <v>226</v>
      </c>
      <c r="B121">
        <v>232</v>
      </c>
      <c r="C121">
        <v>231</v>
      </c>
      <c r="D121">
        <v>231</v>
      </c>
      <c r="E121" t="s">
        <v>468</v>
      </c>
      <c r="F121" t="s">
        <v>1390</v>
      </c>
      <c r="G121" s="7">
        <v>56</v>
      </c>
      <c r="H121" t="s">
        <v>469</v>
      </c>
    </row>
    <row r="122" spans="1:8" x14ac:dyDescent="0.2">
      <c r="A122" s="4">
        <v>227</v>
      </c>
      <c r="B122">
        <v>233</v>
      </c>
      <c r="C122">
        <v>232</v>
      </c>
      <c r="D122">
        <v>232</v>
      </c>
      <c r="E122" t="s">
        <v>470</v>
      </c>
      <c r="F122" t="s">
        <v>1390</v>
      </c>
      <c r="G122" s="7">
        <v>56</v>
      </c>
      <c r="H122" t="s">
        <v>471</v>
      </c>
    </row>
    <row r="123" spans="1:8" x14ac:dyDescent="0.2">
      <c r="A123" s="8">
        <v>238</v>
      </c>
      <c r="B123" s="8">
        <v>244</v>
      </c>
      <c r="C123" s="8">
        <v>243</v>
      </c>
      <c r="D123" s="8">
        <v>243</v>
      </c>
      <c r="E123" s="8" t="s">
        <v>492</v>
      </c>
      <c r="F123" s="8" t="s">
        <v>1400</v>
      </c>
      <c r="G123" s="9">
        <v>57</v>
      </c>
      <c r="H123" s="8" t="s">
        <v>493</v>
      </c>
    </row>
    <row r="124" spans="1:8" x14ac:dyDescent="0.2">
      <c r="A124" s="8">
        <v>239</v>
      </c>
      <c r="B124" s="8">
        <v>245</v>
      </c>
      <c r="C124" s="8">
        <v>244</v>
      </c>
      <c r="D124" s="8">
        <v>244</v>
      </c>
      <c r="E124" s="8" t="s">
        <v>494</v>
      </c>
      <c r="F124" s="8" t="s">
        <v>1400</v>
      </c>
      <c r="G124" s="9">
        <v>57</v>
      </c>
      <c r="H124" s="8" t="s">
        <v>495</v>
      </c>
    </row>
    <row r="125" spans="1:8" x14ac:dyDescent="0.2">
      <c r="A125" s="4">
        <v>244</v>
      </c>
      <c r="B125">
        <v>250</v>
      </c>
      <c r="C125">
        <v>249</v>
      </c>
      <c r="D125">
        <v>249</v>
      </c>
      <c r="E125" t="s">
        <v>504</v>
      </c>
      <c r="F125" t="s">
        <v>1404</v>
      </c>
      <c r="G125" s="7">
        <v>58</v>
      </c>
      <c r="H125" t="s">
        <v>505</v>
      </c>
    </row>
    <row r="126" spans="1:8" x14ac:dyDescent="0.2">
      <c r="A126" s="4">
        <v>245</v>
      </c>
      <c r="B126">
        <v>251</v>
      </c>
      <c r="C126">
        <v>250</v>
      </c>
      <c r="D126">
        <v>250</v>
      </c>
      <c r="E126" t="s">
        <v>506</v>
      </c>
      <c r="F126" t="s">
        <v>1404</v>
      </c>
      <c r="G126" s="7">
        <v>58</v>
      </c>
      <c r="H126" t="s">
        <v>507</v>
      </c>
    </row>
    <row r="127" spans="1:8" x14ac:dyDescent="0.2">
      <c r="A127" s="8">
        <v>249</v>
      </c>
      <c r="B127" s="8">
        <v>255</v>
      </c>
      <c r="C127" s="8">
        <v>254</v>
      </c>
      <c r="D127" s="8">
        <v>254</v>
      </c>
      <c r="E127" s="8" t="s">
        <v>514</v>
      </c>
      <c r="F127" s="8" t="s">
        <v>1408</v>
      </c>
      <c r="G127" s="9">
        <v>59</v>
      </c>
      <c r="H127" s="8" t="s">
        <v>515</v>
      </c>
    </row>
    <row r="128" spans="1:8" x14ac:dyDescent="0.2">
      <c r="A128" s="8">
        <v>250</v>
      </c>
      <c r="B128" s="8">
        <v>256</v>
      </c>
      <c r="C128" s="8">
        <v>255</v>
      </c>
      <c r="D128" s="8">
        <v>255</v>
      </c>
      <c r="E128" s="8" t="s">
        <v>516</v>
      </c>
      <c r="F128" s="8" t="s">
        <v>1408</v>
      </c>
      <c r="G128" s="9">
        <v>59</v>
      </c>
      <c r="H128" s="8" t="s">
        <v>517</v>
      </c>
    </row>
    <row r="129" spans="1:8" x14ac:dyDescent="0.2">
      <c r="A129" s="4">
        <v>254</v>
      </c>
      <c r="B129">
        <v>260</v>
      </c>
      <c r="C129">
        <v>259</v>
      </c>
      <c r="D129">
        <v>259</v>
      </c>
      <c r="E129" t="s">
        <v>524</v>
      </c>
      <c r="F129" t="s">
        <v>1412</v>
      </c>
      <c r="G129" s="7">
        <v>60</v>
      </c>
      <c r="H129" t="s">
        <v>525</v>
      </c>
    </row>
    <row r="130" spans="1:8" x14ac:dyDescent="0.2">
      <c r="A130" s="4">
        <v>255</v>
      </c>
      <c r="B130">
        <v>261</v>
      </c>
      <c r="C130">
        <v>260</v>
      </c>
      <c r="D130">
        <v>260</v>
      </c>
      <c r="E130" t="s">
        <v>526</v>
      </c>
      <c r="F130" t="s">
        <v>1412</v>
      </c>
      <c r="G130" s="7">
        <v>60</v>
      </c>
      <c r="H130" t="s">
        <v>527</v>
      </c>
    </row>
    <row r="131" spans="1:8" x14ac:dyDescent="0.2">
      <c r="A131" s="8">
        <v>258</v>
      </c>
      <c r="B131" s="8">
        <v>264</v>
      </c>
      <c r="C131" s="8">
        <v>263</v>
      </c>
      <c r="D131" s="8">
        <v>263</v>
      </c>
      <c r="E131" s="8" t="s">
        <v>532</v>
      </c>
      <c r="F131" s="8" t="s">
        <v>1414</v>
      </c>
      <c r="G131" s="9">
        <v>61</v>
      </c>
      <c r="H131" s="8" t="s">
        <v>533</v>
      </c>
    </row>
    <row r="132" spans="1:8" x14ac:dyDescent="0.2">
      <c r="A132" s="8">
        <v>259</v>
      </c>
      <c r="B132" s="8">
        <v>265</v>
      </c>
      <c r="C132" s="8">
        <v>264</v>
      </c>
      <c r="D132" s="8">
        <v>264</v>
      </c>
      <c r="E132" s="8" t="s">
        <v>534</v>
      </c>
      <c r="F132" s="8" t="s">
        <v>1414</v>
      </c>
      <c r="G132" s="9">
        <v>61</v>
      </c>
      <c r="H132" s="8" t="s">
        <v>535</v>
      </c>
    </row>
    <row r="133" spans="1:8" x14ac:dyDescent="0.2">
      <c r="A133" s="4">
        <v>263</v>
      </c>
      <c r="B133">
        <v>269</v>
      </c>
      <c r="C133">
        <v>268</v>
      </c>
      <c r="D133">
        <v>268</v>
      </c>
      <c r="E133" t="s">
        <v>542</v>
      </c>
      <c r="F133" t="s">
        <v>1418</v>
      </c>
      <c r="G133" s="7">
        <v>62</v>
      </c>
      <c r="H133" t="s">
        <v>543</v>
      </c>
    </row>
    <row r="134" spans="1:8" x14ac:dyDescent="0.2">
      <c r="A134" s="4">
        <v>264</v>
      </c>
      <c r="B134">
        <v>270</v>
      </c>
      <c r="C134">
        <v>269</v>
      </c>
      <c r="D134">
        <v>269</v>
      </c>
      <c r="E134" t="s">
        <v>544</v>
      </c>
      <c r="F134" t="s">
        <v>1418</v>
      </c>
      <c r="G134" s="7">
        <v>62</v>
      </c>
      <c r="H134" t="s">
        <v>545</v>
      </c>
    </row>
    <row r="135" spans="1:8" x14ac:dyDescent="0.2">
      <c r="A135" s="8">
        <v>267</v>
      </c>
      <c r="B135" s="8">
        <v>273</v>
      </c>
      <c r="C135" s="8">
        <v>272</v>
      </c>
      <c r="D135" s="8">
        <v>272</v>
      </c>
      <c r="E135" s="8" t="s">
        <v>550</v>
      </c>
      <c r="F135" s="8" t="s">
        <v>1421</v>
      </c>
      <c r="G135" s="9">
        <v>63</v>
      </c>
      <c r="H135" s="8" t="s">
        <v>551</v>
      </c>
    </row>
    <row r="136" spans="1:8" x14ac:dyDescent="0.2">
      <c r="A136" s="8">
        <v>268</v>
      </c>
      <c r="B136" s="8">
        <v>274</v>
      </c>
      <c r="C136" s="8">
        <v>273</v>
      </c>
      <c r="D136" s="8">
        <v>273</v>
      </c>
      <c r="E136" s="8" t="s">
        <v>552</v>
      </c>
      <c r="F136" s="8" t="s">
        <v>1421</v>
      </c>
      <c r="G136" s="9">
        <v>63</v>
      </c>
      <c r="H136" s="8" t="s">
        <v>553</v>
      </c>
    </row>
    <row r="137" spans="1:8" x14ac:dyDescent="0.2">
      <c r="A137" s="4">
        <v>270</v>
      </c>
      <c r="B137">
        <v>276</v>
      </c>
      <c r="C137">
        <v>275</v>
      </c>
      <c r="D137">
        <v>275</v>
      </c>
      <c r="E137" t="s">
        <v>556</v>
      </c>
      <c r="F137" t="s">
        <v>1423</v>
      </c>
      <c r="G137" s="7">
        <v>64</v>
      </c>
      <c r="H137" t="s">
        <v>557</v>
      </c>
    </row>
    <row r="138" spans="1:8" x14ac:dyDescent="0.2">
      <c r="A138" s="4">
        <v>314</v>
      </c>
      <c r="B138">
        <v>322</v>
      </c>
      <c r="C138">
        <v>321</v>
      </c>
      <c r="D138">
        <v>320</v>
      </c>
      <c r="E138" t="s">
        <v>648</v>
      </c>
      <c r="F138" t="s">
        <v>1462</v>
      </c>
      <c r="G138" s="7">
        <v>64</v>
      </c>
      <c r="H138" t="s">
        <v>649</v>
      </c>
    </row>
    <row r="139" spans="1:8" x14ac:dyDescent="0.2">
      <c r="A139" s="8">
        <v>296</v>
      </c>
      <c r="B139" s="8">
        <v>302</v>
      </c>
      <c r="C139" s="8">
        <v>301</v>
      </c>
      <c r="D139" s="8">
        <v>301</v>
      </c>
      <c r="E139" s="8" t="s">
        <v>608</v>
      </c>
      <c r="F139" s="8" t="s">
        <v>1444</v>
      </c>
      <c r="G139" s="9">
        <v>65</v>
      </c>
      <c r="H139" s="8" t="s">
        <v>609</v>
      </c>
    </row>
    <row r="140" spans="1:8" x14ac:dyDescent="0.2">
      <c r="A140" s="8">
        <v>313</v>
      </c>
      <c r="B140" s="8">
        <v>320</v>
      </c>
      <c r="C140" s="8">
        <v>319</v>
      </c>
      <c r="D140" s="8">
        <v>319</v>
      </c>
      <c r="E140" s="8" t="s">
        <v>644</v>
      </c>
      <c r="F140" s="8" t="s">
        <v>1460</v>
      </c>
      <c r="G140" s="9">
        <v>65</v>
      </c>
      <c r="H140" s="8" t="s">
        <v>645</v>
      </c>
    </row>
    <row r="141" spans="1:8" x14ac:dyDescent="0.2">
      <c r="A141" s="4">
        <v>305</v>
      </c>
      <c r="B141">
        <v>311</v>
      </c>
      <c r="C141">
        <v>310</v>
      </c>
      <c r="D141">
        <v>310</v>
      </c>
      <c r="E141" t="s">
        <v>626</v>
      </c>
      <c r="F141" t="s">
        <v>1452</v>
      </c>
      <c r="G141" s="7">
        <v>66</v>
      </c>
      <c r="H141" t="s">
        <v>627</v>
      </c>
    </row>
    <row r="142" spans="1:8" x14ac:dyDescent="0.2">
      <c r="A142" s="4">
        <v>306</v>
      </c>
      <c r="B142">
        <v>312</v>
      </c>
      <c r="C142">
        <v>311</v>
      </c>
      <c r="D142">
        <v>311</v>
      </c>
      <c r="E142" t="s">
        <v>628</v>
      </c>
      <c r="F142" t="s">
        <v>1452</v>
      </c>
      <c r="G142" s="7">
        <v>66</v>
      </c>
      <c r="H142" t="s">
        <v>629</v>
      </c>
    </row>
    <row r="143" spans="1:8" x14ac:dyDescent="0.2">
      <c r="A143" s="8">
        <v>312</v>
      </c>
      <c r="B143" s="8">
        <v>319</v>
      </c>
      <c r="C143" s="8">
        <v>318</v>
      </c>
      <c r="D143" s="8">
        <v>318</v>
      </c>
      <c r="E143" s="8" t="s">
        <v>642</v>
      </c>
      <c r="F143" s="8" t="s">
        <v>1459</v>
      </c>
      <c r="G143" s="9">
        <v>67</v>
      </c>
      <c r="H143" s="8" t="s">
        <v>643</v>
      </c>
    </row>
    <row r="144" spans="1:8" x14ac:dyDescent="0.2">
      <c r="A144" s="8">
        <v>319</v>
      </c>
      <c r="B144" s="8">
        <v>327</v>
      </c>
      <c r="C144" s="8">
        <v>326</v>
      </c>
      <c r="D144" s="8">
        <v>325</v>
      </c>
      <c r="E144" s="8" t="s">
        <v>658</v>
      </c>
      <c r="F144" s="8" t="s">
        <v>1466</v>
      </c>
      <c r="G144" s="9">
        <v>67</v>
      </c>
      <c r="H144" s="8" t="s">
        <v>659</v>
      </c>
    </row>
    <row r="145" spans="1:8" x14ac:dyDescent="0.2">
      <c r="A145" s="4">
        <v>354</v>
      </c>
      <c r="B145">
        <v>364</v>
      </c>
      <c r="C145">
        <v>363</v>
      </c>
      <c r="D145">
        <v>362</v>
      </c>
      <c r="E145" t="s">
        <v>732</v>
      </c>
      <c r="F145" t="s">
        <v>1495</v>
      </c>
      <c r="G145" s="7">
        <v>68</v>
      </c>
      <c r="H145" t="s">
        <v>733</v>
      </c>
    </row>
    <row r="146" spans="1:8" x14ac:dyDescent="0.2">
      <c r="A146" s="4">
        <v>549</v>
      </c>
      <c r="B146">
        <v>561</v>
      </c>
      <c r="C146">
        <v>560</v>
      </c>
      <c r="D146">
        <v>559</v>
      </c>
      <c r="E146" t="s">
        <v>1126</v>
      </c>
      <c r="F146" t="s">
        <v>1627</v>
      </c>
      <c r="G146" s="7">
        <v>68</v>
      </c>
      <c r="H146" t="s">
        <v>1127</v>
      </c>
    </row>
    <row r="147" spans="1:8" x14ac:dyDescent="0.2">
      <c r="A147" s="8">
        <v>387</v>
      </c>
      <c r="B147" s="8">
        <v>398</v>
      </c>
      <c r="C147" s="8">
        <v>397</v>
      </c>
      <c r="D147" s="8">
        <v>396</v>
      </c>
      <c r="E147" s="8" t="s">
        <v>800</v>
      </c>
      <c r="F147" s="8" t="s">
        <v>1517</v>
      </c>
      <c r="G147" s="9">
        <v>69</v>
      </c>
      <c r="H147" s="8" t="s">
        <v>801</v>
      </c>
    </row>
    <row r="148" spans="1:8" x14ac:dyDescent="0.2">
      <c r="A148" s="8">
        <v>388</v>
      </c>
      <c r="B148" s="8">
        <v>399</v>
      </c>
      <c r="C148" s="8">
        <v>398</v>
      </c>
      <c r="D148" s="8">
        <v>397</v>
      </c>
      <c r="E148" s="8" t="s">
        <v>802</v>
      </c>
      <c r="F148" s="8" t="s">
        <v>1518</v>
      </c>
      <c r="G148" s="9">
        <v>69</v>
      </c>
      <c r="H148" s="8" t="s">
        <v>803</v>
      </c>
    </row>
    <row r="149" spans="1:8" x14ac:dyDescent="0.2">
      <c r="A149" s="4">
        <v>402</v>
      </c>
      <c r="B149">
        <v>413</v>
      </c>
      <c r="C149">
        <v>412</v>
      </c>
      <c r="D149">
        <v>411</v>
      </c>
      <c r="E149" t="s">
        <v>830</v>
      </c>
      <c r="F149" t="s">
        <v>1531</v>
      </c>
      <c r="G149" s="7">
        <v>70</v>
      </c>
      <c r="H149" t="s">
        <v>831</v>
      </c>
    </row>
    <row r="150" spans="1:8" x14ac:dyDescent="0.2">
      <c r="A150" s="4">
        <v>562</v>
      </c>
      <c r="B150">
        <v>574</v>
      </c>
      <c r="C150">
        <v>573</v>
      </c>
      <c r="D150">
        <v>572</v>
      </c>
      <c r="E150" t="s">
        <v>1152</v>
      </c>
      <c r="F150" t="s">
        <v>1637</v>
      </c>
      <c r="G150" s="7">
        <v>70</v>
      </c>
      <c r="H150" t="s">
        <v>1153</v>
      </c>
    </row>
    <row r="151" spans="1:8" x14ac:dyDescent="0.2">
      <c r="A151" s="8">
        <v>457</v>
      </c>
      <c r="B151" s="8">
        <v>468</v>
      </c>
      <c r="C151" s="8">
        <v>467</v>
      </c>
      <c r="D151" s="8">
        <v>466</v>
      </c>
      <c r="E151" s="8" t="s">
        <v>940</v>
      </c>
      <c r="F151" s="8" t="s">
        <v>1570</v>
      </c>
      <c r="G151" s="9">
        <v>71</v>
      </c>
      <c r="H151" s="8" t="s">
        <v>941</v>
      </c>
    </row>
    <row r="152" spans="1:8" x14ac:dyDescent="0.2">
      <c r="A152" s="8">
        <v>458</v>
      </c>
      <c r="B152" s="8">
        <v>469</v>
      </c>
      <c r="C152" s="8">
        <v>468</v>
      </c>
      <c r="D152" s="8">
        <v>467</v>
      </c>
      <c r="E152" s="8" t="s">
        <v>942</v>
      </c>
      <c r="F152" s="8" t="s">
        <v>1571</v>
      </c>
      <c r="G152" s="9">
        <v>71</v>
      </c>
      <c r="H152" s="8" t="s">
        <v>943</v>
      </c>
    </row>
    <row r="153" spans="1:8" x14ac:dyDescent="0.2">
      <c r="A153" s="4">
        <v>528</v>
      </c>
      <c r="B153">
        <v>540</v>
      </c>
      <c r="C153">
        <v>539</v>
      </c>
      <c r="D153">
        <v>538</v>
      </c>
      <c r="E153" t="s">
        <v>1084</v>
      </c>
      <c r="F153" t="s">
        <v>1618</v>
      </c>
      <c r="G153" s="7">
        <v>72</v>
      </c>
      <c r="H153" t="s">
        <v>1085</v>
      </c>
    </row>
    <row r="154" spans="1:8" x14ac:dyDescent="0.2">
      <c r="A154" s="4">
        <v>529</v>
      </c>
      <c r="B154">
        <v>541</v>
      </c>
      <c r="C154">
        <v>540</v>
      </c>
      <c r="D154">
        <v>539</v>
      </c>
      <c r="E154" t="s">
        <v>1086</v>
      </c>
      <c r="F154" t="s">
        <v>1618</v>
      </c>
      <c r="G154" s="7">
        <v>72</v>
      </c>
      <c r="H154" t="s">
        <v>1087</v>
      </c>
    </row>
    <row r="155" spans="1:8" x14ac:dyDescent="0.2">
      <c r="A155" s="8">
        <v>530</v>
      </c>
      <c r="B155" s="8">
        <v>542</v>
      </c>
      <c r="C155" s="8">
        <v>541</v>
      </c>
      <c r="D155" s="8">
        <v>540</v>
      </c>
      <c r="E155" s="8" t="s">
        <v>1088</v>
      </c>
      <c r="F155" s="8" t="s">
        <v>1619</v>
      </c>
      <c r="G155" s="9">
        <v>73</v>
      </c>
      <c r="H155" s="8" t="s">
        <v>1089</v>
      </c>
    </row>
    <row r="156" spans="1:8" x14ac:dyDescent="0.2">
      <c r="A156" s="8">
        <v>531</v>
      </c>
      <c r="B156" s="8">
        <v>543</v>
      </c>
      <c r="C156" s="8">
        <v>542</v>
      </c>
      <c r="D156" s="8">
        <v>541</v>
      </c>
      <c r="E156" s="8" t="s">
        <v>1090</v>
      </c>
      <c r="F156" s="8" t="s">
        <v>1619</v>
      </c>
      <c r="G156" s="9">
        <v>73</v>
      </c>
      <c r="H156" s="8" t="s">
        <v>1091</v>
      </c>
    </row>
    <row r="157" spans="1:8" x14ac:dyDescent="0.2">
      <c r="A157" s="4">
        <v>534</v>
      </c>
      <c r="B157">
        <v>546</v>
      </c>
      <c r="C157">
        <v>545</v>
      </c>
      <c r="D157">
        <v>544</v>
      </c>
      <c r="E157" t="s">
        <v>1096</v>
      </c>
      <c r="F157" t="s">
        <v>1622</v>
      </c>
      <c r="G157" s="7">
        <v>74</v>
      </c>
      <c r="H157" t="s">
        <v>1097</v>
      </c>
    </row>
    <row r="158" spans="1:8" x14ac:dyDescent="0.2">
      <c r="A158" s="4">
        <v>535</v>
      </c>
      <c r="B158">
        <v>547</v>
      </c>
      <c r="C158">
        <v>546</v>
      </c>
      <c r="D158">
        <v>545</v>
      </c>
      <c r="E158" t="s">
        <v>1098</v>
      </c>
      <c r="F158" t="s">
        <v>1622</v>
      </c>
      <c r="G158" s="7">
        <v>74</v>
      </c>
      <c r="H158" t="s">
        <v>1099</v>
      </c>
    </row>
    <row r="159" spans="1:8" x14ac:dyDescent="0.2">
      <c r="A159" s="8">
        <v>536</v>
      </c>
      <c r="B159" s="8">
        <v>548</v>
      </c>
      <c r="C159" s="8">
        <v>547</v>
      </c>
      <c r="D159" s="8">
        <v>546</v>
      </c>
      <c r="E159" s="8" t="s">
        <v>1100</v>
      </c>
      <c r="F159" s="8" t="s">
        <v>1623</v>
      </c>
      <c r="G159" s="9">
        <v>75</v>
      </c>
      <c r="H159" s="8" t="s">
        <v>1101</v>
      </c>
    </row>
    <row r="160" spans="1:8" x14ac:dyDescent="0.2">
      <c r="A160" s="8">
        <v>537</v>
      </c>
      <c r="B160" s="8">
        <v>549</v>
      </c>
      <c r="C160" s="8">
        <v>548</v>
      </c>
      <c r="D160" s="8">
        <v>547</v>
      </c>
      <c r="E160" s="8" t="s">
        <v>1102</v>
      </c>
      <c r="F160" s="8" t="s">
        <v>1623</v>
      </c>
      <c r="G160" s="9">
        <v>75</v>
      </c>
      <c r="H160" s="8" t="s">
        <v>11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ycan-label-lookup</vt:lpstr>
      <vt:lpstr>glycan-label-duplicates</vt:lpstr>
      <vt:lpstr>Indistinguishable Glyc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ork</cp:lastModifiedBy>
  <cp:revision>1</cp:revision>
  <dcterms:modified xsi:type="dcterms:W3CDTF">2021-05-23T15:33:10Z</dcterms:modified>
  <dc:language>en-CA</dc:language>
</cp:coreProperties>
</file>